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45" windowWidth="24675" windowHeight="12045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E846" i="1"/>
  <c r="E845"/>
  <c r="E844"/>
  <c r="E843"/>
  <c r="E842"/>
  <c r="E841"/>
  <c r="E840"/>
  <c r="E839"/>
  <c r="E838"/>
  <c r="E837"/>
  <c r="E836"/>
  <c r="E835"/>
  <c r="E834"/>
  <c r="E833"/>
  <c r="E832"/>
  <c r="E831"/>
  <c r="E830"/>
  <c r="E829"/>
  <c r="E828"/>
  <c r="E827"/>
  <c r="E826"/>
  <c r="E825"/>
  <c r="E824"/>
  <c r="E823"/>
  <c r="E822"/>
  <c r="E821"/>
  <c r="E820"/>
  <c r="E819"/>
  <c r="E818"/>
  <c r="E817"/>
  <c r="E816"/>
  <c r="E815"/>
  <c r="E814"/>
  <c r="E813"/>
  <c r="E812"/>
  <c r="E811"/>
  <c r="E810"/>
  <c r="E809"/>
  <c r="E808"/>
  <c r="E807"/>
  <c r="E806"/>
  <c r="E805"/>
  <c r="E804"/>
  <c r="E803"/>
  <c r="E802"/>
  <c r="E801"/>
  <c r="E800"/>
  <c r="E799"/>
  <c r="E798"/>
  <c r="E797"/>
  <c r="E796"/>
  <c r="E795"/>
  <c r="E794"/>
  <c r="E793"/>
  <c r="E792"/>
  <c r="E791"/>
  <c r="E790"/>
  <c r="E789"/>
  <c r="E788"/>
  <c r="E787"/>
  <c r="E786"/>
  <c r="E785"/>
  <c r="E784"/>
  <c r="E783"/>
  <c r="E782"/>
  <c r="E781"/>
  <c r="E780"/>
  <c r="E779"/>
  <c r="E778"/>
  <c r="E777"/>
  <c r="E776"/>
  <c r="E775"/>
  <c r="E774"/>
  <c r="E773"/>
  <c r="E772"/>
  <c r="E771"/>
  <c r="E770"/>
  <c r="E769"/>
  <c r="E768"/>
  <c r="E767"/>
  <c r="E766"/>
  <c r="E765"/>
  <c r="E764"/>
  <c r="E763"/>
  <c r="E762"/>
  <c r="E761"/>
  <c r="E760"/>
  <c r="E759"/>
  <c r="E758"/>
  <c r="E757"/>
  <c r="E756"/>
  <c r="E755"/>
  <c r="E754"/>
  <c r="E753"/>
  <c r="E752"/>
  <c r="E751"/>
  <c r="E750"/>
  <c r="E749"/>
  <c r="E748"/>
  <c r="E747"/>
  <c r="E746"/>
  <c r="E745"/>
  <c r="E744"/>
  <c r="E743"/>
  <c r="E742"/>
  <c r="E741"/>
  <c r="E740"/>
  <c r="E739"/>
  <c r="E738"/>
  <c r="E737"/>
  <c r="E736"/>
  <c r="E735"/>
  <c r="E734"/>
  <c r="E733"/>
  <c r="E732"/>
  <c r="E731"/>
  <c r="E730"/>
  <c r="E729"/>
  <c r="E728"/>
  <c r="E727"/>
  <c r="E726"/>
  <c r="E725"/>
  <c r="E724"/>
  <c r="E723"/>
  <c r="E722"/>
  <c r="E721"/>
  <c r="E720"/>
  <c r="E719"/>
  <c r="E718"/>
  <c r="E717"/>
  <c r="E716"/>
  <c r="E715"/>
  <c r="E714"/>
  <c r="E713"/>
  <c r="E712"/>
  <c r="E711"/>
  <c r="E710"/>
  <c r="E709"/>
  <c r="E708"/>
  <c r="E707"/>
  <c r="E706"/>
  <c r="E705"/>
  <c r="E704"/>
  <c r="E703"/>
  <c r="E702"/>
  <c r="E701"/>
  <c r="E700"/>
  <c r="E699"/>
  <c r="E698"/>
  <c r="E697"/>
  <c r="E696"/>
  <c r="E695"/>
  <c r="E694"/>
  <c r="E693"/>
  <c r="E692"/>
  <c r="E691"/>
  <c r="E690"/>
  <c r="E689"/>
  <c r="E688"/>
  <c r="E687"/>
  <c r="E686"/>
  <c r="E685"/>
  <c r="E684"/>
  <c r="E683"/>
  <c r="E682"/>
  <c r="E681"/>
  <c r="E680"/>
  <c r="E679"/>
  <c r="E678"/>
  <c r="E677"/>
  <c r="E676"/>
  <c r="E675"/>
  <c r="E674"/>
  <c r="E673"/>
  <c r="E672"/>
  <c r="E671"/>
  <c r="E670"/>
  <c r="E669"/>
  <c r="E668"/>
  <c r="E667"/>
  <c r="E666"/>
  <c r="E665"/>
  <c r="E664"/>
  <c r="E663"/>
  <c r="E662"/>
  <c r="E661"/>
  <c r="E660"/>
  <c r="E659"/>
  <c r="E658"/>
  <c r="E657"/>
  <c r="E656"/>
  <c r="E655"/>
  <c r="E654"/>
  <c r="E653"/>
  <c r="E652"/>
  <c r="E651"/>
  <c r="E650"/>
  <c r="E649"/>
  <c r="E648"/>
  <c r="E647"/>
  <c r="E646"/>
  <c r="E645"/>
  <c r="E644"/>
  <c r="E643"/>
  <c r="E642"/>
  <c r="E641"/>
  <c r="E640"/>
  <c r="E639"/>
  <c r="E638"/>
  <c r="E637"/>
  <c r="E636"/>
  <c r="E635"/>
  <c r="E634"/>
  <c r="E633"/>
  <c r="E632"/>
  <c r="E631"/>
  <c r="E630"/>
  <c r="E629"/>
  <c r="E628"/>
  <c r="E627"/>
  <c r="E626"/>
  <c r="E625"/>
  <c r="E624"/>
  <c r="E623"/>
  <c r="E622"/>
  <c r="E621"/>
  <c r="E620"/>
  <c r="E619"/>
  <c r="E618"/>
  <c r="E617"/>
  <c r="E616"/>
  <c r="E615"/>
  <c r="E614"/>
  <c r="E613"/>
  <c r="E612"/>
  <c r="E611"/>
  <c r="E610"/>
  <c r="E609"/>
  <c r="E608"/>
  <c r="E607"/>
  <c r="E606"/>
  <c r="E605"/>
  <c r="E604"/>
  <c r="E603"/>
  <c r="E602"/>
  <c r="E601"/>
  <c r="E600"/>
  <c r="E599"/>
  <c r="E598"/>
  <c r="E597"/>
  <c r="E596"/>
  <c r="E595"/>
  <c r="E594"/>
  <c r="E593"/>
  <c r="E592"/>
  <c r="E591"/>
  <c r="E590"/>
  <c r="E589"/>
  <c r="E588"/>
  <c r="E587"/>
  <c r="E586"/>
  <c r="E585"/>
  <c r="E584"/>
  <c r="E583"/>
  <c r="E582"/>
  <c r="E581"/>
  <c r="E580"/>
  <c r="E579"/>
  <c r="E578"/>
  <c r="E577"/>
  <c r="E576"/>
  <c r="E575"/>
  <c r="E574"/>
  <c r="E573"/>
  <c r="E572"/>
  <c r="E571"/>
  <c r="E570"/>
  <c r="E569"/>
  <c r="E568"/>
  <c r="E567"/>
  <c r="E566"/>
  <c r="E565"/>
  <c r="E564"/>
  <c r="E563"/>
  <c r="E562"/>
  <c r="E561"/>
  <c r="E560"/>
  <c r="E559"/>
  <c r="E558"/>
  <c r="E557"/>
  <c r="E556"/>
  <c r="E555"/>
  <c r="E554"/>
  <c r="E553"/>
  <c r="E552"/>
  <c r="E551"/>
  <c r="E550"/>
  <c r="E549"/>
  <c r="E548"/>
  <c r="E547"/>
  <c r="E546"/>
  <c r="E545"/>
  <c r="E544"/>
  <c r="E543"/>
  <c r="E542"/>
  <c r="E541"/>
  <c r="E540"/>
  <c r="E539"/>
  <c r="E538"/>
  <c r="E537"/>
  <c r="E536"/>
  <c r="E535"/>
  <c r="E534"/>
  <c r="E533"/>
  <c r="E532"/>
  <c r="E531"/>
  <c r="E530"/>
  <c r="E529"/>
  <c r="E528"/>
  <c r="E527"/>
  <c r="E526"/>
  <c r="E525"/>
  <c r="E524"/>
  <c r="E523"/>
  <c r="E522"/>
  <c r="E521"/>
  <c r="E520"/>
  <c r="E519"/>
  <c r="E518"/>
  <c r="E517"/>
  <c r="E516"/>
  <c r="E515"/>
  <c r="E514"/>
  <c r="E513"/>
  <c r="E512"/>
  <c r="E511"/>
  <c r="E510"/>
  <c r="E509"/>
  <c r="E508"/>
  <c r="E507"/>
  <c r="E506"/>
  <c r="E505"/>
  <c r="E504"/>
  <c r="E503"/>
  <c r="E502"/>
  <c r="E501"/>
  <c r="E500"/>
  <c r="E499"/>
  <c r="E498"/>
  <c r="E497"/>
  <c r="E496"/>
  <c r="E495"/>
  <c r="E494"/>
  <c r="E493"/>
  <c r="E492"/>
  <c r="E491"/>
  <c r="E490"/>
  <c r="E489"/>
  <c r="E488"/>
  <c r="E487"/>
  <c r="E486"/>
  <c r="E485"/>
  <c r="E484"/>
  <c r="E483"/>
  <c r="E482"/>
  <c r="E481"/>
  <c r="E480"/>
  <c r="E479"/>
  <c r="E478"/>
  <c r="E477"/>
  <c r="E476"/>
  <c r="E475"/>
  <c r="E474"/>
  <c r="E473"/>
  <c r="E472"/>
  <c r="E471"/>
  <c r="E470"/>
  <c r="E469"/>
  <c r="E468"/>
  <c r="E467"/>
  <c r="E466"/>
  <c r="E465"/>
  <c r="E464"/>
  <c r="E463"/>
  <c r="E462"/>
  <c r="E461"/>
  <c r="E460"/>
  <c r="E459"/>
  <c r="E458"/>
  <c r="E457"/>
  <c r="E456"/>
  <c r="E455"/>
  <c r="E454"/>
  <c r="E453"/>
  <c r="E452"/>
  <c r="E451"/>
  <c r="E450"/>
  <c r="E449"/>
  <c r="E448"/>
  <c r="E447"/>
  <c r="E446"/>
  <c r="E445"/>
  <c r="E444"/>
  <c r="E443"/>
  <c r="E442"/>
  <c r="E441"/>
  <c r="E440"/>
  <c r="E439"/>
  <c r="E438"/>
  <c r="E437"/>
  <c r="E436"/>
  <c r="E435"/>
  <c r="E434"/>
  <c r="E433"/>
  <c r="E432"/>
  <c r="E431"/>
  <c r="E430"/>
  <c r="E429"/>
  <c r="E428"/>
  <c r="E427"/>
  <c r="E426"/>
  <c r="E425"/>
  <c r="E424"/>
  <c r="E423"/>
  <c r="E422"/>
  <c r="E421"/>
  <c r="E420"/>
  <c r="E419"/>
  <c r="E418"/>
  <c r="E417"/>
  <c r="E416"/>
  <c r="E415"/>
  <c r="E414"/>
  <c r="E413"/>
  <c r="E412"/>
  <c r="E411"/>
  <c r="E410"/>
  <c r="E409"/>
  <c r="E408"/>
  <c r="E407"/>
  <c r="E406"/>
  <c r="E405"/>
  <c r="E404"/>
  <c r="E403"/>
  <c r="E402"/>
  <c r="E401"/>
  <c r="E400"/>
  <c r="E399"/>
  <c r="E398"/>
  <c r="E397"/>
  <c r="E396"/>
  <c r="E395"/>
  <c r="E394"/>
  <c r="E393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1695" uniqueCount="867">
  <si>
    <t>MDP ID</t>
  </si>
  <si>
    <t>Chrom</t>
  </si>
  <si>
    <t>Start</t>
  </si>
  <si>
    <t>End</t>
  </si>
  <si>
    <t>Width</t>
  </si>
  <si>
    <t>MDP0000423722</t>
  </si>
  <si>
    <t>chr1</t>
  </si>
  <si>
    <t>MDP0000413077</t>
  </si>
  <si>
    <t>MDP0000282494</t>
  </si>
  <si>
    <t>MDP0000789340</t>
  </si>
  <si>
    <t>MDP0000131977</t>
  </si>
  <si>
    <t>MDP0000131976</t>
  </si>
  <si>
    <t>MDP0000281501</t>
  </si>
  <si>
    <t>MDP0000343460</t>
  </si>
  <si>
    <t>MDP0000166392</t>
  </si>
  <si>
    <t>MDP0000166391</t>
  </si>
  <si>
    <t>MDP0000550520</t>
  </si>
  <si>
    <t>MDP0000358462</t>
  </si>
  <si>
    <t>MDP0000301677</t>
  </si>
  <si>
    <t>MDP0000211593</t>
  </si>
  <si>
    <t>MDP0000274454</t>
  </si>
  <si>
    <t>MDP0000253600</t>
  </si>
  <si>
    <t>MDP0000816248</t>
  </si>
  <si>
    <t>MDP0000265970</t>
  </si>
  <si>
    <t>MDP0000305922</t>
  </si>
  <si>
    <t>MDP0000212523</t>
  </si>
  <si>
    <t>MDP0000232154</t>
  </si>
  <si>
    <t>MDP0000141562</t>
  </si>
  <si>
    <t>MDP0000668643</t>
  </si>
  <si>
    <t>MDP0000121816</t>
  </si>
  <si>
    <t>MDP0000666684</t>
  </si>
  <si>
    <t>MDP0000171692</t>
  </si>
  <si>
    <t>MDP0000171693</t>
  </si>
  <si>
    <t>MDP0000300595</t>
  </si>
  <si>
    <t>MDP0000300596</t>
  </si>
  <si>
    <t>MDP0000939408</t>
  </si>
  <si>
    <t>MDP0000468506</t>
  </si>
  <si>
    <t>MDP0000133657</t>
  </si>
  <si>
    <t>MDP0000816743</t>
  </si>
  <si>
    <t>MDP0000258015</t>
  </si>
  <si>
    <t>MDP0000310856</t>
  </si>
  <si>
    <t>MDP0000425527</t>
  </si>
  <si>
    <t>MDP0000272167</t>
  </si>
  <si>
    <t>MDP0000542929</t>
  </si>
  <si>
    <t>MDP0000760470</t>
  </si>
  <si>
    <t>MDP0000679810</t>
  </si>
  <si>
    <t>MDP0000149604</t>
  </si>
  <si>
    <t>MDP0000280983</t>
  </si>
  <si>
    <t>MDP0000144874</t>
  </si>
  <si>
    <t>MDP0000286623</t>
  </si>
  <si>
    <t>MDP0000634037</t>
  </si>
  <si>
    <t>MDP0000257201</t>
  </si>
  <si>
    <t>MDP0000558970</t>
  </si>
  <si>
    <t>MDP0000282741</t>
  </si>
  <si>
    <t>MDP0000282740</t>
  </si>
  <si>
    <t>MDP0000134485</t>
  </si>
  <si>
    <t>MDP0000481803</t>
  </si>
  <si>
    <t>MDP0000774329</t>
  </si>
  <si>
    <t>MDP0000149577</t>
  </si>
  <si>
    <t>MDP0000290989</t>
  </si>
  <si>
    <t>MDP0000884150</t>
  </si>
  <si>
    <t>MDP0000192696</t>
  </si>
  <si>
    <t>MDP0000187034</t>
  </si>
  <si>
    <t>MDP0000187033</t>
  </si>
  <si>
    <t>MDP0000307944</t>
  </si>
  <si>
    <t>MDP0000538220</t>
  </si>
  <si>
    <t>MDP0000237148</t>
  </si>
  <si>
    <t>MDP0000701561</t>
  </si>
  <si>
    <t>MDP0000359285</t>
  </si>
  <si>
    <t>MDP0000300410</t>
  </si>
  <si>
    <t>MDP0000701557</t>
  </si>
  <si>
    <t>MDP0000205129</t>
  </si>
  <si>
    <t>MDP0000413866</t>
  </si>
  <si>
    <t>MDP0000286587</t>
  </si>
  <si>
    <t>MDP0000888043</t>
  </si>
  <si>
    <t>MDP0000888042</t>
  </si>
  <si>
    <t>MDP0000280264</t>
  </si>
  <si>
    <t>MDP0000151716</t>
  </si>
  <si>
    <t>MDP0000819488</t>
  </si>
  <si>
    <t>MDP0000313469</t>
  </si>
  <si>
    <t>MDP0000519713</t>
  </si>
  <si>
    <t>MDP0000778835</t>
  </si>
  <si>
    <t>MDP0000301862</t>
  </si>
  <si>
    <t>MDP0000174619</t>
  </si>
  <si>
    <t>MDP0000277399</t>
  </si>
  <si>
    <t>MDP0000828632</t>
  </si>
  <si>
    <t>chr2</t>
  </si>
  <si>
    <t>MDP0000128382</t>
  </si>
  <si>
    <t>MDP0000233137</t>
  </si>
  <si>
    <t>MDP0000233138</t>
  </si>
  <si>
    <t>MDP0000816562</t>
  </si>
  <si>
    <t>MDP0000177099</t>
  </si>
  <si>
    <t>MDP0000634790</t>
  </si>
  <si>
    <t>MDP0000255770</t>
  </si>
  <si>
    <t>MDP0000464900</t>
  </si>
  <si>
    <t>MDP0000251758</t>
  </si>
  <si>
    <t>MDP0000169103</t>
  </si>
  <si>
    <t>MDP0000696331</t>
  </si>
  <si>
    <t>MDP0000685087</t>
  </si>
  <si>
    <t>MDP0000178456</t>
  </si>
  <si>
    <t>MDP0000483491</t>
  </si>
  <si>
    <t>MDP0000483490</t>
  </si>
  <si>
    <t>MDP0000483489</t>
  </si>
  <si>
    <t>MDP0000355975</t>
  </si>
  <si>
    <t>MDP0000688456</t>
  </si>
  <si>
    <t>MDP0000192746</t>
  </si>
  <si>
    <t>MDP0000266914</t>
  </si>
  <si>
    <t>MDP0000168177</t>
  </si>
  <si>
    <t>MDP0000168178</t>
  </si>
  <si>
    <t>MDP0000577795</t>
  </si>
  <si>
    <t>MDP0000577796</t>
  </si>
  <si>
    <t>MDP0000197491</t>
  </si>
  <si>
    <t>MDP0000243232</t>
  </si>
  <si>
    <t>MDP0000478441</t>
  </si>
  <si>
    <t>MDP0000522693</t>
  </si>
  <si>
    <t>MDP0000268547</t>
  </si>
  <si>
    <t>MDP0000124525</t>
  </si>
  <si>
    <t>MDP0000227133</t>
  </si>
  <si>
    <t>MDP0000137991</t>
  </si>
  <si>
    <t>MDP0000140942</t>
  </si>
  <si>
    <t>MDP0000181081</t>
  </si>
  <si>
    <t>MDP0000418298</t>
  </si>
  <si>
    <t>MDP0000150542</t>
  </si>
  <si>
    <t>MDP0000738947</t>
  </si>
  <si>
    <t>MDP0000357761</t>
  </si>
  <si>
    <t>MDP0000563856</t>
  </si>
  <si>
    <t>MDP0000454753</t>
  </si>
  <si>
    <t>MDP0000148273</t>
  </si>
  <si>
    <t>MDP0000257483</t>
  </si>
  <si>
    <t>MDP0000579643</t>
  </si>
  <si>
    <t>MDP0000257485</t>
  </si>
  <si>
    <t>MDP0000776092</t>
  </si>
  <si>
    <t>MDP0000159272</t>
  </si>
  <si>
    <t>MDP0000466397</t>
  </si>
  <si>
    <t>MDP0000157478</t>
  </si>
  <si>
    <t>MDP0000458576</t>
  </si>
  <si>
    <t>MDP0000746485</t>
  </si>
  <si>
    <t>MDP0000746482</t>
  </si>
  <si>
    <t>MDP0000244844</t>
  </si>
  <si>
    <t>MDP0000460947</t>
  </si>
  <si>
    <t>MDP0000460948</t>
  </si>
  <si>
    <t>MDP0000460957</t>
  </si>
  <si>
    <t>MDP0000787588</t>
  </si>
  <si>
    <t>MDP0000273279</t>
  </si>
  <si>
    <t>MDP0000290270</t>
  </si>
  <si>
    <t>MDP0000512348</t>
  </si>
  <si>
    <t>MDP0000512349</t>
  </si>
  <si>
    <t>MDP0000679420</t>
  </si>
  <si>
    <t>MDP0000286224</t>
  </si>
  <si>
    <t>MDP0000161246</t>
  </si>
  <si>
    <t>MDP0000573272</t>
  </si>
  <si>
    <t>MDP0000185216</t>
  </si>
  <si>
    <t>MDP0000365363</t>
  </si>
  <si>
    <t>MDP0000332483</t>
  </si>
  <si>
    <t>MDP0000476095</t>
  </si>
  <si>
    <t>MDP0000351376</t>
  </si>
  <si>
    <t>MDP0000338215</t>
  </si>
  <si>
    <t>MDP0000258431</t>
  </si>
  <si>
    <t>MDP0000146747</t>
  </si>
  <si>
    <t>MDP0000146746</t>
  </si>
  <si>
    <t>MDP0000206582</t>
  </si>
  <si>
    <t>MDP0000301892</t>
  </si>
  <si>
    <t>MDP0000430983</t>
  </si>
  <si>
    <t>MDP0000305830</t>
  </si>
  <si>
    <t>MDP0000206118</t>
  </si>
  <si>
    <t>MDP0000358521</t>
  </si>
  <si>
    <t>MDP0000286205</t>
  </si>
  <si>
    <t>MDP0000897416</t>
  </si>
  <si>
    <t>MDP0000134868</t>
  </si>
  <si>
    <t>MDP0000451021</t>
  </si>
  <si>
    <t>MDP0000318998</t>
  </si>
  <si>
    <t>MDP0000324971</t>
  </si>
  <si>
    <t>MDP0000206577</t>
  </si>
  <si>
    <t>MDP0000226069</t>
  </si>
  <si>
    <t>MDP0000821909</t>
  </si>
  <si>
    <t>MDP0000285991</t>
  </si>
  <si>
    <t>MDP0000121680</t>
  </si>
  <si>
    <t>MDP0000237384</t>
  </si>
  <si>
    <t>MDP0000237387</t>
  </si>
  <si>
    <t>MDP0000707672</t>
  </si>
  <si>
    <t>MDP0000301702</t>
  </si>
  <si>
    <t>MDP0000301703</t>
  </si>
  <si>
    <t>MDP0000254058</t>
  </si>
  <si>
    <t>MDP0000710281</t>
  </si>
  <si>
    <t>MDP0000246856</t>
  </si>
  <si>
    <t>MDP0000306325</t>
  </si>
  <si>
    <t>MDP0000533216</t>
  </si>
  <si>
    <t>MDP0000640508</t>
  </si>
  <si>
    <t>MDP0000261720</t>
  </si>
  <si>
    <t>MDP0000568968</t>
  </si>
  <si>
    <t>MDP0000368700</t>
  </si>
  <si>
    <t>chr3</t>
  </si>
  <si>
    <t>MDP0000624928</t>
  </si>
  <si>
    <t>MDP0000233961</t>
  </si>
  <si>
    <t>MDP0000221335</t>
  </si>
  <si>
    <t>MDP0000448299</t>
  </si>
  <si>
    <t>MDP0000221337</t>
  </si>
  <si>
    <t>MDP0000133622</t>
  </si>
  <si>
    <t>MDP0000163732</t>
  </si>
  <si>
    <t>MDP0000482562</t>
  </si>
  <si>
    <t>MDP0000482564</t>
  </si>
  <si>
    <t>MDP0000305238</t>
  </si>
  <si>
    <t>MDP0000294080</t>
  </si>
  <si>
    <t>MDP0000291710</t>
  </si>
  <si>
    <t>MDP0000940883</t>
  </si>
  <si>
    <t>MDP0000739331</t>
  </si>
  <si>
    <t>MDP0000194105</t>
  </si>
  <si>
    <t>MDP0000292018</t>
  </si>
  <si>
    <t>MDP0000280176</t>
  </si>
  <si>
    <t>MDP0000178302</t>
  </si>
  <si>
    <t>MDP0000234057</t>
  </si>
  <si>
    <t>MDP0000764996</t>
  </si>
  <si>
    <t>MDP0000303694</t>
  </si>
  <si>
    <t>MDP0000195458</t>
  </si>
  <si>
    <t>MDP0000815521</t>
  </si>
  <si>
    <t>MDP0000568204</t>
  </si>
  <si>
    <t>MDP0000278381</t>
  </si>
  <si>
    <t>MDP0000144175</t>
  </si>
  <si>
    <t>MDP0000254354</t>
  </si>
  <si>
    <t>MDP0000254494</t>
  </si>
  <si>
    <t>MDP0000902023</t>
  </si>
  <si>
    <t>MDP0000260258</t>
  </si>
  <si>
    <t>MDP0000134012</t>
  </si>
  <si>
    <t>MDP0000143623</t>
  </si>
  <si>
    <t>MDP0000247441</t>
  </si>
  <si>
    <t>MDP0000202829</t>
  </si>
  <si>
    <t>MDP0000918876</t>
  </si>
  <si>
    <t>chr4</t>
  </si>
  <si>
    <t>MDP0000155031</t>
  </si>
  <si>
    <t>MDP0000168497</t>
  </si>
  <si>
    <t>MDP0000279955</t>
  </si>
  <si>
    <t>MDP0000899100</t>
  </si>
  <si>
    <t>MDP0000262323</t>
  </si>
  <si>
    <t>MDP0000470881</t>
  </si>
  <si>
    <t>MDP0000517004</t>
  </si>
  <si>
    <t>MDP0000385217</t>
  </si>
  <si>
    <t>MDP0000233713</t>
  </si>
  <si>
    <t>MDP0000493268</t>
  </si>
  <si>
    <t>MDP0000493266</t>
  </si>
  <si>
    <t>MDP0000175629</t>
  </si>
  <si>
    <t>MDP0000619924</t>
  </si>
  <si>
    <t>MDP0000619925</t>
  </si>
  <si>
    <t>MDP0000635582</t>
  </si>
  <si>
    <t>MDP0000441099</t>
  </si>
  <si>
    <t>MDP0000369052</t>
  </si>
  <si>
    <t>MDP0000441093</t>
  </si>
  <si>
    <t>MDP0000369295</t>
  </si>
  <si>
    <t>MDP0000396530</t>
  </si>
  <si>
    <t>MDP0000268541</t>
  </si>
  <si>
    <t>MDP0000710097</t>
  </si>
  <si>
    <t>MDP0000912600</t>
  </si>
  <si>
    <t>MDP0000665385</t>
  </si>
  <si>
    <t>MDP0000665386</t>
  </si>
  <si>
    <t>MDP0000277881</t>
  </si>
  <si>
    <t>MDP0000357873</t>
  </si>
  <si>
    <t>MDP0000359953</t>
  </si>
  <si>
    <t>MDP0000348166</t>
  </si>
  <si>
    <t>MDP0000428224</t>
  </si>
  <si>
    <t>MDP0000882199</t>
  </si>
  <si>
    <t>MDP0000269261</t>
  </si>
  <si>
    <t>MDP0000699296</t>
  </si>
  <si>
    <t>MDP0000173893</t>
  </si>
  <si>
    <t>MDP0000650457</t>
  </si>
  <si>
    <t>MDP0000221238</t>
  </si>
  <si>
    <t>MDP0000883776</t>
  </si>
  <si>
    <t>MDP0000273012</t>
  </si>
  <si>
    <t>MDP0000951793</t>
  </si>
  <si>
    <t>MDP0000273014</t>
  </si>
  <si>
    <t>MDP0000951795</t>
  </si>
  <si>
    <t>MDP0000170293</t>
  </si>
  <si>
    <t>MDP0000256503</t>
  </si>
  <si>
    <t>MDP0000534862</t>
  </si>
  <si>
    <t>MDP0000303533</t>
  </si>
  <si>
    <t>MDP0000517882</t>
  </si>
  <si>
    <t>MDP0000517883</t>
  </si>
  <si>
    <t>MDP0000211660</t>
  </si>
  <si>
    <t>MDP0000211661</t>
  </si>
  <si>
    <t>MDP0000211135</t>
  </si>
  <si>
    <t>chr5</t>
  </si>
  <si>
    <t>MDP0000181061</t>
  </si>
  <si>
    <t>MDP0000181060</t>
  </si>
  <si>
    <t>MDP0000125193</t>
  </si>
  <si>
    <t>MDP0000355283</t>
  </si>
  <si>
    <t>MDP0000933319</t>
  </si>
  <si>
    <t>MDP0000202196</t>
  </si>
  <si>
    <t>MDP0000300996</t>
  </si>
  <si>
    <t>MDP0000834432</t>
  </si>
  <si>
    <t>MDP0000300125</t>
  </si>
  <si>
    <t>MDP0000207253</t>
  </si>
  <si>
    <t>MDP0000301965</t>
  </si>
  <si>
    <t>MDP0000132819</t>
  </si>
  <si>
    <t>MDP0000280612</t>
  </si>
  <si>
    <t>MDP0000677476</t>
  </si>
  <si>
    <t>MDP0000186563</t>
  </si>
  <si>
    <t>MDP0000123361</t>
  </si>
  <si>
    <t>MDP0000155577</t>
  </si>
  <si>
    <t>MDP0000122720</t>
  </si>
  <si>
    <t>MDP0000147362</t>
  </si>
  <si>
    <t>MDP0000178011</t>
  </si>
  <si>
    <t>MDP0000178012</t>
  </si>
  <si>
    <t>MDP0000270500</t>
  </si>
  <si>
    <t>MDP0000191455</t>
  </si>
  <si>
    <t>MDP0000305979</t>
  </si>
  <si>
    <t>MDP0000286430</t>
  </si>
  <si>
    <t>MDP0000345543</t>
  </si>
  <si>
    <t>MDP0000286431</t>
  </si>
  <si>
    <t>MDP0000164296</t>
  </si>
  <si>
    <t>MDP0000314821</t>
  </si>
  <si>
    <t>MDP0000137294</t>
  </si>
  <si>
    <t>MDP0000272818</t>
  </si>
  <si>
    <t>MDP0000539501</t>
  </si>
  <si>
    <t>MDP0000161281</t>
  </si>
  <si>
    <t>MDP0000207762</t>
  </si>
  <si>
    <t>MDP0000788492</t>
  </si>
  <si>
    <t>MDP0000313566</t>
  </si>
  <si>
    <t>MDP0000277272</t>
  </si>
  <si>
    <t>MDP0000270636</t>
  </si>
  <si>
    <t>MDP0000133198</t>
  </si>
  <si>
    <t>MDP0000182008</t>
  </si>
  <si>
    <t>MDP0000577544</t>
  </si>
  <si>
    <t>MDP0000212712</t>
  </si>
  <si>
    <t>MDP0000274940</t>
  </si>
  <si>
    <t>MDP0000263068</t>
  </si>
  <si>
    <t>MDP0000314397</t>
  </si>
  <si>
    <t>MDP0000306549</t>
  </si>
  <si>
    <t>MDP0000226739</t>
  </si>
  <si>
    <t>MDP0000124584</t>
  </si>
  <si>
    <t>MDP0000818542</t>
  </si>
  <si>
    <t>MDP0000254567</t>
  </si>
  <si>
    <t>MDP0000144339</t>
  </si>
  <si>
    <t>MDP0000561676</t>
  </si>
  <si>
    <t>chr6</t>
  </si>
  <si>
    <t>MDP0000205101</t>
  </si>
  <si>
    <t>MDP0000175827</t>
  </si>
  <si>
    <t>MDP0000788371</t>
  </si>
  <si>
    <t>MDP0000399716</t>
  </si>
  <si>
    <t>MDP0000453695</t>
  </si>
  <si>
    <t>MDP0000148432</t>
  </si>
  <si>
    <t>MDP0000257606</t>
  </si>
  <si>
    <t>MDP0000701756</t>
  </si>
  <si>
    <t>MDP0000623991</t>
  </si>
  <si>
    <t>MDP0000183974</t>
  </si>
  <si>
    <t>MDP0000163838</t>
  </si>
  <si>
    <t>MDP0000269215</t>
  </si>
  <si>
    <t>MDP0000163840</t>
  </si>
  <si>
    <t>MDP0000268967</t>
  </si>
  <si>
    <t>MDP0000873276</t>
  </si>
  <si>
    <t>chr7</t>
  </si>
  <si>
    <t>MDP0000255700</t>
  </si>
  <si>
    <t>MDP0000166759</t>
  </si>
  <si>
    <t>MDP0000166757</t>
  </si>
  <si>
    <t>MDP0000195382</t>
  </si>
  <si>
    <t>MDP0000292959</t>
  </si>
  <si>
    <t>MDP0000196621</t>
  </si>
  <si>
    <t>MDP0000258640</t>
  </si>
  <si>
    <t>MDP0000243475</t>
  </si>
  <si>
    <t>MDP0000333923</t>
  </si>
  <si>
    <t>MDP0000129600</t>
  </si>
  <si>
    <t>MDP0000306948</t>
  </si>
  <si>
    <t>MDP0000119837</t>
  </si>
  <si>
    <t>MDP0000378039</t>
  </si>
  <si>
    <t>MDP0000259862</t>
  </si>
  <si>
    <t>MDP0000340167</t>
  </si>
  <si>
    <t>MDP0000212085</t>
  </si>
  <si>
    <t>MDP0000368920</t>
  </si>
  <si>
    <t>MDP0000761320</t>
  </si>
  <si>
    <t>MDP0000595333</t>
  </si>
  <si>
    <t>MDP0000212080</t>
  </si>
  <si>
    <t>MDP0000692608</t>
  </si>
  <si>
    <t>MDP0000246178</t>
  </si>
  <si>
    <t>MDP0000593435</t>
  </si>
  <si>
    <t>MDP0000197474</t>
  </si>
  <si>
    <t>MDP0000294559</t>
  </si>
  <si>
    <t>MDP0000284060</t>
  </si>
  <si>
    <t>MDP0000158584</t>
  </si>
  <si>
    <t>MDP0000483875</t>
  </si>
  <si>
    <t>MDP0000145996</t>
  </si>
  <si>
    <t>MDP0000493661</t>
  </si>
  <si>
    <t>MDP0000321189</t>
  </si>
  <si>
    <t>MDP0000317470</t>
  </si>
  <si>
    <t>MDP0000199988</t>
  </si>
  <si>
    <t>MDP0000190249</t>
  </si>
  <si>
    <t>MDP0000922701</t>
  </si>
  <si>
    <t>MDP0000480440</t>
  </si>
  <si>
    <t>MDP0000218530</t>
  </si>
  <si>
    <t>MDP0000625880</t>
  </si>
  <si>
    <t>MDP0000218527</t>
  </si>
  <si>
    <t>MDP0000293886</t>
  </si>
  <si>
    <t>MDP0000196589</t>
  </si>
  <si>
    <t>MDP0000126628</t>
  </si>
  <si>
    <t>MDP0000295318</t>
  </si>
  <si>
    <t>MDP0000131954</t>
  </si>
  <si>
    <t>MDP0000274360</t>
  </si>
  <si>
    <t>MDP0000170622</t>
  </si>
  <si>
    <t>MDP0000274362</t>
  </si>
  <si>
    <t>MDP0000274363</t>
  </si>
  <si>
    <t>MDP0000139751</t>
  </si>
  <si>
    <t>MDP0000144525</t>
  </si>
  <si>
    <t>MDP0000136573</t>
  </si>
  <si>
    <t>MDP0000449732</t>
  </si>
  <si>
    <t>MDP0000430184</t>
  </si>
  <si>
    <t>MDP0000911973</t>
  </si>
  <si>
    <t>MDP0000241581</t>
  </si>
  <si>
    <t>MDP0000346449</t>
  </si>
  <si>
    <t>MDP0000241508</t>
  </si>
  <si>
    <t>MDP0000191969</t>
  </si>
  <si>
    <t>MDP0000281765</t>
  </si>
  <si>
    <t>MDP0000444008</t>
  </si>
  <si>
    <t>MDP0000283491</t>
  </si>
  <si>
    <t>MDP0000313024</t>
  </si>
  <si>
    <t>MDP0000454405</t>
  </si>
  <si>
    <t>MDP0000454404</t>
  </si>
  <si>
    <t>MDP0000169252</t>
  </si>
  <si>
    <t>MDP0000261979</t>
  </si>
  <si>
    <t>MDP0000142796</t>
  </si>
  <si>
    <t>chr8</t>
  </si>
  <si>
    <t>MDP0000133122</t>
  </si>
  <si>
    <t>MDP0000826739</t>
  </si>
  <si>
    <t>MDP0000242814</t>
  </si>
  <si>
    <t>MDP0000400744</t>
  </si>
  <si>
    <t>MDP0000287808</t>
  </si>
  <si>
    <t>MDP0000870035</t>
  </si>
  <si>
    <t>MDP0000752090</t>
  </si>
  <si>
    <t>MDP0000154881</t>
  </si>
  <si>
    <t>MDP0000262462</t>
  </si>
  <si>
    <t>MDP0000291831</t>
  </si>
  <si>
    <t>MDP0000277092</t>
  </si>
  <si>
    <t>MDP0000931097</t>
  </si>
  <si>
    <t>MDP0000447286</t>
  </si>
  <si>
    <t>MDP0000251592</t>
  </si>
  <si>
    <t>MDP0000685425</t>
  </si>
  <si>
    <t>MDP0000757970</t>
  </si>
  <si>
    <t>MDP0000569571</t>
  </si>
  <si>
    <t>MDP0000213677</t>
  </si>
  <si>
    <t>MDP0000213678</t>
  </si>
  <si>
    <t>MDP0000132498</t>
  </si>
  <si>
    <t>MDP0000647269</t>
  </si>
  <si>
    <t>MDP0000119283</t>
  </si>
  <si>
    <t>MDP0000119284</t>
  </si>
  <si>
    <t>MDP0000260817</t>
  </si>
  <si>
    <t>MDP0000922295</t>
  </si>
  <si>
    <t>MDP0000922301</t>
  </si>
  <si>
    <t>MDP0000137138</t>
  </si>
  <si>
    <t>MDP0000306773</t>
  </si>
  <si>
    <t>MDP0000305144</t>
  </si>
  <si>
    <t>MDP0000259692</t>
  </si>
  <si>
    <t>MDP0000666563</t>
  </si>
  <si>
    <t>chr9</t>
  </si>
  <si>
    <t>MDP0000586712</t>
  </si>
  <si>
    <t>MDP0000254608</t>
  </si>
  <si>
    <t>MDP0000144391</t>
  </si>
  <si>
    <t>MDP0000829242</t>
  </si>
  <si>
    <t>MDP0000296615</t>
  </si>
  <si>
    <t>MDP0000304956</t>
  </si>
  <si>
    <t>MDP0000211234</t>
  </si>
  <si>
    <t>MDP0000304954</t>
  </si>
  <si>
    <t>MDP0000175875</t>
  </si>
  <si>
    <t>MDP0000802237</t>
  </si>
  <si>
    <t>MDP0000268391</t>
  </si>
  <si>
    <t>MDP0000329846</t>
  </si>
  <si>
    <t>MDP0000612137</t>
  </si>
  <si>
    <t>MDP0000183107</t>
  </si>
  <si>
    <t>MDP0000215764</t>
  </si>
  <si>
    <t>MDP0000180084</t>
  </si>
  <si>
    <t>MDP0000359386</t>
  </si>
  <si>
    <t>MDP0000809400</t>
  </si>
  <si>
    <t>MDP0000128461</t>
  </si>
  <si>
    <t>MDP0000261125</t>
  </si>
  <si>
    <t>MDP0000153096</t>
  </si>
  <si>
    <t>MDP0000489101</t>
  </si>
  <si>
    <t>MDP0000143765</t>
  </si>
  <si>
    <t>MDP0000309836</t>
  </si>
  <si>
    <t>MDP0000135801</t>
  </si>
  <si>
    <t>MDP0000166245</t>
  </si>
  <si>
    <t>MDP0000298843</t>
  </si>
  <si>
    <t>MDP0000125339</t>
  </si>
  <si>
    <t>MDP0000125338</t>
  </si>
  <si>
    <t>MDP0000522860</t>
  </si>
  <si>
    <t>MDP0000180068</t>
  </si>
  <si>
    <t>MDP0000336126</t>
  </si>
  <si>
    <t>MDP0000122923</t>
  </si>
  <si>
    <t>MDP0000136210</t>
  </si>
  <si>
    <t>MDP0000852836</t>
  </si>
  <si>
    <t>MDP0000168469</t>
  </si>
  <si>
    <t>MDP0000861131</t>
  </si>
  <si>
    <t>MDP0000285477</t>
  </si>
  <si>
    <t>MDP0000285476</t>
  </si>
  <si>
    <t>MDP0000285475</t>
  </si>
  <si>
    <t>MDP0000530306</t>
  </si>
  <si>
    <t>MDP0000179973</t>
  </si>
  <si>
    <t>MDP0000162134</t>
  </si>
  <si>
    <t>MDP0000472864</t>
  </si>
  <si>
    <t>chr10</t>
  </si>
  <si>
    <t>MDP0000694318</t>
  </si>
  <si>
    <t>MDP0000308349</t>
  </si>
  <si>
    <t>MDP0000422036</t>
  </si>
  <si>
    <t>MDP0000682817</t>
  </si>
  <si>
    <t>MDP0000140352</t>
  </si>
  <si>
    <t>MDP0000699132</t>
  </si>
  <si>
    <t>MDP0000402713</t>
  </si>
  <si>
    <t>MDP0000601282</t>
  </si>
  <si>
    <t>MDP0000596755</t>
  </si>
  <si>
    <t>MDP0000296522</t>
  </si>
  <si>
    <t>MDP0000453383</t>
  </si>
  <si>
    <t>MDP0000950652</t>
  </si>
  <si>
    <t>MDP0000207354</t>
  </si>
  <si>
    <t>MDP0000314237</t>
  </si>
  <si>
    <t>MDP0000546399</t>
  </si>
  <si>
    <t>MDP0000298414</t>
  </si>
  <si>
    <t>MDP0000287812</t>
  </si>
  <si>
    <t>MDP0000198817</t>
  </si>
  <si>
    <t>MDP0000198816</t>
  </si>
  <si>
    <t>MDP0000219591</t>
  </si>
  <si>
    <t>MDP0000171759</t>
  </si>
  <si>
    <t>MDP0000799347</t>
  </si>
  <si>
    <t>MDP0000239811</t>
  </si>
  <si>
    <t>MDP0000264448</t>
  </si>
  <si>
    <t>MDP0000668755</t>
  </si>
  <si>
    <t>MDP0000785964</t>
  </si>
  <si>
    <t>MDP0000282112</t>
  </si>
  <si>
    <t>MDP0000785966</t>
  </si>
  <si>
    <t>MDP0000277827</t>
  </si>
  <si>
    <t>MDP0000451781</t>
  </si>
  <si>
    <t>MDP0000135650</t>
  </si>
  <si>
    <t>MDP0000134747</t>
  </si>
  <si>
    <t>MDP0000120598</t>
  </si>
  <si>
    <t>MDP0000192586</t>
  </si>
  <si>
    <t>MDP0000565270</t>
  </si>
  <si>
    <t>MDP0000358159</t>
  </si>
  <si>
    <t>MDP0000192583</t>
  </si>
  <si>
    <t>MDP0000383458</t>
  </si>
  <si>
    <t>MDP0000634668</t>
  </si>
  <si>
    <t>MDP0000264582</t>
  </si>
  <si>
    <t>MDP0000138709</t>
  </si>
  <si>
    <t>MDP0000341326</t>
  </si>
  <si>
    <t>MDP0000826547</t>
  </si>
  <si>
    <t>MDP0000844682</t>
  </si>
  <si>
    <t>MDP0000844237</t>
  </si>
  <si>
    <t>MDP0000223220</t>
  </si>
  <si>
    <t>MDP0000483718</t>
  </si>
  <si>
    <t>MDP0000138788</t>
  </si>
  <si>
    <t>MDP0000171846</t>
  </si>
  <si>
    <t>MDP0000284003</t>
  </si>
  <si>
    <t>MDP0000149947</t>
  </si>
  <si>
    <t>MDP0000216225</t>
  </si>
  <si>
    <t>MDP0000689042</t>
  </si>
  <si>
    <t>MDP0000216224</t>
  </si>
  <si>
    <t>MDP0000202577</t>
  </si>
  <si>
    <t>MDP0000213598</t>
  </si>
  <si>
    <t>MDP0000213595</t>
  </si>
  <si>
    <t>MDP0000308768</t>
  </si>
  <si>
    <t>MDP0000170579</t>
  </si>
  <si>
    <t>MDP0000328517</t>
  </si>
  <si>
    <t>MDP0000274328</t>
  </si>
  <si>
    <t>MDP0000777181</t>
  </si>
  <si>
    <t>MDP0000257622</t>
  </si>
  <si>
    <t>chr11</t>
  </si>
  <si>
    <t>MDP0000273680</t>
  </si>
  <si>
    <t>MDP0000203472</t>
  </si>
  <si>
    <t>MDP0000299147</t>
  </si>
  <si>
    <t>MDP0000299146</t>
  </si>
  <si>
    <t>MDP0000212844</t>
  </si>
  <si>
    <t>MDP0000279807</t>
  </si>
  <si>
    <t>MDP0000838190</t>
  </si>
  <si>
    <t>MDP0000153426</t>
  </si>
  <si>
    <t>MDP0000043339</t>
  </si>
  <si>
    <t>MDP0000043338</t>
  </si>
  <si>
    <t>MDP0000268274</t>
  </si>
  <si>
    <t>MDP0000351370</t>
  </si>
  <si>
    <t>MDP0000234166</t>
  </si>
  <si>
    <t>MDP0000288711</t>
  </si>
  <si>
    <t>MDP0000254533</t>
  </si>
  <si>
    <t>MDP0000129435</t>
  </si>
  <si>
    <t>MDP0000194076</t>
  </si>
  <si>
    <t>MDP0000193087</t>
  </si>
  <si>
    <t>MDP0000732188</t>
  </si>
  <si>
    <t>MDP0000301798</t>
  </si>
  <si>
    <t>MDP0000233460</t>
  </si>
  <si>
    <t>MDP0000596439</t>
  </si>
  <si>
    <t>MDP0000600580</t>
  </si>
  <si>
    <t>MDP0000317328</t>
  </si>
  <si>
    <t>MDP0000212932</t>
  </si>
  <si>
    <t>MDP0000230932</t>
  </si>
  <si>
    <t>MDP0000275964</t>
  </si>
  <si>
    <t>MDP0000170091</t>
  </si>
  <si>
    <t>MDP0000170238</t>
  </si>
  <si>
    <t>MDP0000471565</t>
  </si>
  <si>
    <t>MDP0000222559</t>
  </si>
  <si>
    <t>MDP0000811246</t>
  </si>
  <si>
    <t>MDP0000797750</t>
  </si>
  <si>
    <t>MDP0000172291</t>
  </si>
  <si>
    <t>MDP0000187066</t>
  </si>
  <si>
    <t>MDP0000358677</t>
  </si>
  <si>
    <t>MDP0000244939</t>
  </si>
  <si>
    <t>MDP0000131496</t>
  </si>
  <si>
    <t>MDP0000322170</t>
  </si>
  <si>
    <t>MDP0000668252</t>
  </si>
  <si>
    <t>MDP0000247102</t>
  </si>
  <si>
    <t>MDP0000295055</t>
  </si>
  <si>
    <t>MDP0000308576</t>
  </si>
  <si>
    <t>MDP0000293236</t>
  </si>
  <si>
    <t>MDP0000950353</t>
  </si>
  <si>
    <t>MDP0000139400</t>
  </si>
  <si>
    <t>MDP0000625066</t>
  </si>
  <si>
    <t>MDP0000310559</t>
  </si>
  <si>
    <t>MDP0000129698</t>
  </si>
  <si>
    <t>MDP0000169785</t>
  </si>
  <si>
    <t>MDP0000130753</t>
  </si>
  <si>
    <t>MDP0000363658</t>
  </si>
  <si>
    <t>MDP0000222399</t>
  </si>
  <si>
    <t>MDP0000388529</t>
  </si>
  <si>
    <t>MDP0000222401</t>
  </si>
  <si>
    <t>MDP0000126954</t>
  </si>
  <si>
    <t>MDP0000124418</t>
  </si>
  <si>
    <t>MDP0000246701</t>
  </si>
  <si>
    <t>MDP0000591819</t>
  </si>
  <si>
    <t>MDP0000729901</t>
  </si>
  <si>
    <t>MDP0000803089</t>
  </si>
  <si>
    <t>MDP0000158074</t>
  </si>
  <si>
    <t>MDP0000160802</t>
  </si>
  <si>
    <t>MDP0000249125</t>
  </si>
  <si>
    <t>MDP0000508614</t>
  </si>
  <si>
    <t>MDP0000840525</t>
  </si>
  <si>
    <t>MDP0000200364</t>
  </si>
  <si>
    <t>MDP0000196777</t>
  </si>
  <si>
    <t>MDP0000192723</t>
  </si>
  <si>
    <t>MDP0000136771</t>
  </si>
  <si>
    <t>MDP0000374934</t>
  </si>
  <si>
    <t>MDP0000386073</t>
  </si>
  <si>
    <t>MDP0000240168</t>
  </si>
  <si>
    <t>MDP0000449531</t>
  </si>
  <si>
    <t>MDP0000186998</t>
  </si>
  <si>
    <t>MDP0000364088</t>
  </si>
  <si>
    <t>MDP0000907637</t>
  </si>
  <si>
    <t>MDP0000155364</t>
  </si>
  <si>
    <t>MDP0000262822</t>
  </si>
  <si>
    <t>MDP0000205890</t>
  </si>
  <si>
    <t>MDP0000122592</t>
  </si>
  <si>
    <t>MDP0000249053</t>
  </si>
  <si>
    <t>MDP0000307929</t>
  </si>
  <si>
    <t>MDP0000215237</t>
  </si>
  <si>
    <t>MDP0000157997</t>
  </si>
  <si>
    <t>MDP0000318195</t>
  </si>
  <si>
    <t>chr12</t>
  </si>
  <si>
    <t>MDP0000632162</t>
  </si>
  <si>
    <t>MDP0000170387</t>
  </si>
  <si>
    <t>MDP0000359487</t>
  </si>
  <si>
    <t>MDP0000759060</t>
  </si>
  <si>
    <t>MDP0000759061</t>
  </si>
  <si>
    <t>MDP0000211524</t>
  </si>
  <si>
    <t>MDP0000138646</t>
  </si>
  <si>
    <t>MDP0000327248</t>
  </si>
  <si>
    <t>MDP0000238208</t>
  </si>
  <si>
    <t>MDP0000766879</t>
  </si>
  <si>
    <t>MDP0000449136</t>
  </si>
  <si>
    <t>MDP0000222159</t>
  </si>
  <si>
    <t>MDP0000224219</t>
  </si>
  <si>
    <t>MDP0000309632</t>
  </si>
  <si>
    <t>MDP0000399965</t>
  </si>
  <si>
    <t>MDP0000294102</t>
  </si>
  <si>
    <t>MDP0000202879</t>
  </si>
  <si>
    <t>MDP0000636042</t>
  </si>
  <si>
    <t>MDP0000221963</t>
  </si>
  <si>
    <t>MDP0000143557</t>
  </si>
  <si>
    <t>MDP0000144591</t>
  </si>
  <si>
    <t>MDP0000231121</t>
  </si>
  <si>
    <t>MDP0000220138</t>
  </si>
  <si>
    <t>MDP0000208870</t>
  </si>
  <si>
    <t>MDP0000255883</t>
  </si>
  <si>
    <t>MDP0000504610</t>
  </si>
  <si>
    <t>MDP0000351576</t>
  </si>
  <si>
    <t>MDP0000451244</t>
  </si>
  <si>
    <t>MDP0000179781</t>
  </si>
  <si>
    <t>MDP0000281296</t>
  </si>
  <si>
    <t>MDP0000145898</t>
  </si>
  <si>
    <t>MDP0000362044</t>
  </si>
  <si>
    <t>MDP0000595076</t>
  </si>
  <si>
    <t>MDP0000399301</t>
  </si>
  <si>
    <t>MDP0000366981</t>
  </si>
  <si>
    <t>MDP0000343244</t>
  </si>
  <si>
    <t>MDP0000272510</t>
  </si>
  <si>
    <t>MDP0000354103</t>
  </si>
  <si>
    <t>MDP0000363101</t>
  </si>
  <si>
    <t>MDP0000315133</t>
  </si>
  <si>
    <t>MDP0000183229</t>
  </si>
  <si>
    <t>MDP0000183227</t>
  </si>
  <si>
    <t>MDP0000181669</t>
  </si>
  <si>
    <t>MDP0000282696</t>
  </si>
  <si>
    <t>MDP0000320908</t>
  </si>
  <si>
    <t>MDP0000175647</t>
  </si>
  <si>
    <t>MDP0000323123</t>
  </si>
  <si>
    <t>chr13</t>
  </si>
  <si>
    <t>MDP0000210968</t>
  </si>
  <si>
    <t>MDP0000195089</t>
  </si>
  <si>
    <t>MDP0000670257</t>
  </si>
  <si>
    <t>MDP0000670256</t>
  </si>
  <si>
    <t>MDP0000761327</t>
  </si>
  <si>
    <t>MDP0000286274</t>
  </si>
  <si>
    <t>MDP0000347675</t>
  </si>
  <si>
    <t>MDP0000155887</t>
  </si>
  <si>
    <t>MDP0000204511</t>
  </si>
  <si>
    <t>MDP0000350622</t>
  </si>
  <si>
    <t>MDP0000876184</t>
  </si>
  <si>
    <t>MDP0000286955</t>
  </si>
  <si>
    <t>MDP0000195993</t>
  </si>
  <si>
    <t>MDP0000689666</t>
  </si>
  <si>
    <t>MDP0000142995</t>
  </si>
  <si>
    <t>MDP0000204864</t>
  </si>
  <si>
    <t>MDP0000171723</t>
  </si>
  <si>
    <t>MDP0000273740</t>
  </si>
  <si>
    <t>MDP0000139186</t>
  </si>
  <si>
    <t>MDP0000250728</t>
  </si>
  <si>
    <t>MDP0000267047</t>
  </si>
  <si>
    <t>MDP0000307402</t>
  </si>
  <si>
    <t>MDP0000171169</t>
  </si>
  <si>
    <t>MDP0000507664</t>
  </si>
  <si>
    <t>MDP0000253620</t>
  </si>
  <si>
    <t>MDP0000890198</t>
  </si>
  <si>
    <t>MDP0000684823</t>
  </si>
  <si>
    <t>MDP0000861667</t>
  </si>
  <si>
    <t>MDP0000318176</t>
  </si>
  <si>
    <t>MDP0000229212</t>
  </si>
  <si>
    <t>chr14</t>
  </si>
  <si>
    <t>MDP0000222729</t>
  </si>
  <si>
    <t>MDP0000829803</t>
  </si>
  <si>
    <t>MDP0000262349</t>
  </si>
  <si>
    <t>MDP0000168665</t>
  </si>
  <si>
    <t>MDP0000359170</t>
  </si>
  <si>
    <t>MDP0000292387</t>
  </si>
  <si>
    <t>MDP0000205226</t>
  </si>
  <si>
    <t>MDP0000417582</t>
  </si>
  <si>
    <t>MDP0000472462</t>
  </si>
  <si>
    <t>MDP0000119267</t>
  </si>
  <si>
    <t>MDP0000122895</t>
  </si>
  <si>
    <t>MDP0000283918</t>
  </si>
  <si>
    <t>MDP0000348647</t>
  </si>
  <si>
    <t>MDP0000082181</t>
  </si>
  <si>
    <t>MDP0000755722</t>
  </si>
  <si>
    <t>MDP0000563053</t>
  </si>
  <si>
    <t>MDP0000182780</t>
  </si>
  <si>
    <t>MDP0000181198</t>
  </si>
  <si>
    <t>MDP0000124608</t>
  </si>
  <si>
    <t>MDP0000512080</t>
  </si>
  <si>
    <t>MDP0000317524</t>
  </si>
  <si>
    <t>MDP0000497691</t>
  </si>
  <si>
    <t>chr15</t>
  </si>
  <si>
    <t>MDP0000497690</t>
  </si>
  <si>
    <t>MDP0000271546</t>
  </si>
  <si>
    <t>MDP0000226935</t>
  </si>
  <si>
    <t>MDP0000316724</t>
  </si>
  <si>
    <t>MDP0000123499</t>
  </si>
  <si>
    <t>MDP0000686092</t>
  </si>
  <si>
    <t>MDP0000300910</t>
  </si>
  <si>
    <t>MDP0000134601</t>
  </si>
  <si>
    <t>MDP0000130341</t>
  </si>
  <si>
    <t>MDP0000528666</t>
  </si>
  <si>
    <t>MDP0000166141</t>
  </si>
  <si>
    <t>MDP0000933936</t>
  </si>
  <si>
    <t>MDP0000287109</t>
  </si>
  <si>
    <t>MDP0000287108</t>
  </si>
  <si>
    <t>MDP0000233357</t>
  </si>
  <si>
    <t>MDP0000198582</t>
  </si>
  <si>
    <t>MDP0000193030</t>
  </si>
  <si>
    <t>MDP0000216731</t>
  </si>
  <si>
    <t>MDP0000191708</t>
  </si>
  <si>
    <t>MDP0000272830</t>
  </si>
  <si>
    <t>MDP0000209241</t>
  </si>
  <si>
    <t>MDP0000391472</t>
  </si>
  <si>
    <t>MDP0000128695</t>
  </si>
  <si>
    <t>MDP0000233155</t>
  </si>
  <si>
    <t>MDP0000227452</t>
  </si>
  <si>
    <t>MDP0000246257</t>
  </si>
  <si>
    <t>MDP0000168479</t>
  </si>
  <si>
    <t>MDP0000680657</t>
  </si>
  <si>
    <t>MDP0000354481</t>
  </si>
  <si>
    <t>MDP0000335063</t>
  </si>
  <si>
    <t>MDP0000232948</t>
  </si>
  <si>
    <t>MDP0000163943</t>
  </si>
  <si>
    <t>MDP0000216595</t>
  </si>
  <si>
    <t>MDP0000276697</t>
  </si>
  <si>
    <t>MDP0000173711</t>
  </si>
  <si>
    <t>MDP0000221479</t>
  </si>
  <si>
    <t>MDP0000312632</t>
  </si>
  <si>
    <t>MDP0000162864</t>
  </si>
  <si>
    <t>MDP0000300606</t>
  </si>
  <si>
    <t>MDP0000928665</t>
  </si>
  <si>
    <t>MDP0000301417</t>
  </si>
  <si>
    <t>MDP0000283581</t>
  </si>
  <si>
    <t>chr16</t>
  </si>
  <si>
    <t>MDP0000182863</t>
  </si>
  <si>
    <t>MDP0000729108</t>
  </si>
  <si>
    <t>MDP0000283578</t>
  </si>
  <si>
    <t>MDP0000286764</t>
  </si>
  <si>
    <t>MDP0000732794</t>
  </si>
  <si>
    <t>MDP0000196397</t>
  </si>
  <si>
    <t>MDP0000293733</t>
  </si>
  <si>
    <t>MDP0000354039</t>
  </si>
  <si>
    <t>MDP0000186069</t>
  </si>
  <si>
    <t>MDP0000186068</t>
  </si>
  <si>
    <t>MDP0000278441</t>
  </si>
  <si>
    <t>MDP0000607705</t>
  </si>
  <si>
    <t>MDP0000135827</t>
  </si>
  <si>
    <t>MDP0000454049</t>
  </si>
  <si>
    <t>MDP0000454052</t>
  </si>
  <si>
    <t>MDP0000162179</t>
  </si>
  <si>
    <t>MDP0000166005</t>
  </si>
  <si>
    <t>MDP0000294077</t>
  </si>
  <si>
    <t>MDP0000248593</t>
  </si>
  <si>
    <t>MDP0000347839</t>
  </si>
  <si>
    <t>MDP0000269491</t>
  </si>
  <si>
    <t>chr17</t>
  </si>
  <si>
    <t>MDP0000297456</t>
  </si>
  <si>
    <t>MDP0000314438</t>
  </si>
  <si>
    <t>MDP0000297283</t>
  </si>
  <si>
    <t>MDP0000291555</t>
  </si>
  <si>
    <t>MDP0000193466</t>
  </si>
  <si>
    <t>MDP0000662473</t>
  </si>
  <si>
    <t>MDP0000312626</t>
  </si>
  <si>
    <t>MDP0000170225</t>
  </si>
  <si>
    <t>MDP0000274056</t>
  </si>
  <si>
    <t>MDP0000543788</t>
  </si>
  <si>
    <t>MDP0000232706</t>
  </si>
  <si>
    <t>MDP0000551969</t>
  </si>
  <si>
    <t>MDP0000310826</t>
  </si>
  <si>
    <t>MDP0000282863</t>
  </si>
  <si>
    <t>MDP0000283713</t>
  </si>
  <si>
    <t>MDP0000544455</t>
  </si>
  <si>
    <t>MDP0000293822</t>
  </si>
  <si>
    <t>MDP0000196499</t>
  </si>
  <si>
    <t>MDP0000478245</t>
  </si>
  <si>
    <t>MDP0000478243</t>
  </si>
  <si>
    <t>MDP0000183040</t>
  </si>
  <si>
    <t>MDP0000209440</t>
  </si>
  <si>
    <t>MDP0000320591</t>
  </si>
  <si>
    <t>MDP0000276566</t>
  </si>
  <si>
    <t>MDP0000720790</t>
  </si>
  <si>
    <t>MDP0000251269</t>
  </si>
  <si>
    <t>MDP0000344946</t>
  </si>
  <si>
    <t>MDP0000427102</t>
  </si>
  <si>
    <t>MDP0000697244</t>
  </si>
  <si>
    <t>MDP0000257390</t>
  </si>
  <si>
    <t>MDP0000803797</t>
  </si>
  <si>
    <t>MDP0000148162</t>
  </si>
  <si>
    <t>MDP0000273657</t>
  </si>
  <si>
    <t>MDP0000271031</t>
  </si>
  <si>
    <t>MDP0000291677</t>
  </si>
  <si>
    <t>MDP0000291678</t>
  </si>
  <si>
    <t>MDP0000286659</t>
  </si>
  <si>
    <t>MDP0000782681</t>
  </si>
  <si>
    <t>MDP0000248407</t>
  </si>
  <si>
    <t>MDP0000882568</t>
  </si>
  <si>
    <t>MDP0000710481</t>
  </si>
  <si>
    <t>MDP0000150012</t>
  </si>
  <si>
    <t>MDP0000122783</t>
  </si>
  <si>
    <t>MDP0000200768</t>
  </si>
  <si>
    <t>MDP0000897072</t>
  </si>
  <si>
    <t>MDP0000269034</t>
  </si>
  <si>
    <t>MDP0000285146</t>
  </si>
  <si>
    <t>MDP0000368275</t>
  </si>
  <si>
    <t>MDP0000288647</t>
  </si>
  <si>
    <t>MDP0000288646</t>
  </si>
  <si>
    <t>MDP0000288644</t>
  </si>
  <si>
    <t>MDP0000296328</t>
  </si>
  <si>
    <t>MDP0000199779</t>
  </si>
  <si>
    <t>MDP0000178453</t>
  </si>
  <si>
    <t>MDP0000177167</t>
  </si>
  <si>
    <t>MDP0000198098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846"/>
  <sheetViews>
    <sheetView tabSelected="1" workbookViewId="0">
      <selection activeCell="H6" sqref="H6"/>
    </sheetView>
  </sheetViews>
  <sheetFormatPr defaultRowHeight="15"/>
  <cols>
    <col min="1" max="1" width="17" bestFit="1" customWidth="1"/>
    <col min="3" max="4" width="10.140625" bestFit="1" customWidth="1"/>
  </cols>
  <sheetData>
    <row r="1" spans="1:5" ht="15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5.75">
      <c r="A2" s="2" t="s">
        <v>5</v>
      </c>
      <c r="B2" s="2" t="s">
        <v>6</v>
      </c>
      <c r="C2" s="2">
        <v>1188448</v>
      </c>
      <c r="D2" s="2">
        <v>1188870</v>
      </c>
      <c r="E2">
        <f>D2-C2</f>
        <v>422</v>
      </c>
    </row>
    <row r="3" spans="1:5" ht="15.75">
      <c r="A3" s="2" t="s">
        <v>7</v>
      </c>
      <c r="B3" s="2" t="s">
        <v>6</v>
      </c>
      <c r="C3" s="2">
        <v>1257327</v>
      </c>
      <c r="D3" s="2">
        <v>1260411</v>
      </c>
      <c r="E3">
        <f t="shared" ref="E3:E66" si="0">D3-C3</f>
        <v>3084</v>
      </c>
    </row>
    <row r="4" spans="1:5" ht="15.75">
      <c r="A4" s="2" t="s">
        <v>8</v>
      </c>
      <c r="B4" s="2" t="s">
        <v>6</v>
      </c>
      <c r="C4" s="2">
        <v>6114912</v>
      </c>
      <c r="D4" s="2">
        <v>6115945</v>
      </c>
      <c r="E4">
        <f t="shared" si="0"/>
        <v>1033</v>
      </c>
    </row>
    <row r="5" spans="1:5" ht="15.75">
      <c r="A5" s="2" t="s">
        <v>9</v>
      </c>
      <c r="B5" s="2" t="s">
        <v>6</v>
      </c>
      <c r="C5" s="2">
        <v>6116612</v>
      </c>
      <c r="D5" s="2">
        <v>6119656</v>
      </c>
      <c r="E5">
        <f t="shared" si="0"/>
        <v>3044</v>
      </c>
    </row>
    <row r="6" spans="1:5" ht="15.75">
      <c r="A6" s="2" t="s">
        <v>10</v>
      </c>
      <c r="B6" s="2" t="s">
        <v>6</v>
      </c>
      <c r="C6" s="2">
        <v>6127752</v>
      </c>
      <c r="D6" s="2">
        <v>6128102</v>
      </c>
      <c r="E6">
        <f t="shared" si="0"/>
        <v>350</v>
      </c>
    </row>
    <row r="7" spans="1:5" ht="15.75">
      <c r="A7" s="2" t="s">
        <v>11</v>
      </c>
      <c r="B7" s="2" t="s">
        <v>6</v>
      </c>
      <c r="C7" s="2">
        <v>6128772</v>
      </c>
      <c r="D7" s="2">
        <v>6129680</v>
      </c>
      <c r="E7">
        <f t="shared" si="0"/>
        <v>908</v>
      </c>
    </row>
    <row r="8" spans="1:5" ht="15.75">
      <c r="A8" s="2" t="s">
        <v>12</v>
      </c>
      <c r="B8" s="2" t="s">
        <v>6</v>
      </c>
      <c r="C8" s="2">
        <v>6891534</v>
      </c>
      <c r="D8" s="2">
        <v>6899209</v>
      </c>
      <c r="E8">
        <f t="shared" si="0"/>
        <v>7675</v>
      </c>
    </row>
    <row r="9" spans="1:5" ht="15.75">
      <c r="A9" s="2" t="s">
        <v>13</v>
      </c>
      <c r="B9" s="2" t="s">
        <v>6</v>
      </c>
      <c r="C9" s="2">
        <v>10297008</v>
      </c>
      <c r="D9" s="2">
        <v>10297158</v>
      </c>
      <c r="E9">
        <f t="shared" si="0"/>
        <v>150</v>
      </c>
    </row>
    <row r="10" spans="1:5" ht="15.75">
      <c r="A10" s="2" t="s">
        <v>14</v>
      </c>
      <c r="B10" s="2" t="s">
        <v>6</v>
      </c>
      <c r="C10" s="2">
        <v>10321266</v>
      </c>
      <c r="D10" s="2">
        <v>10325969</v>
      </c>
      <c r="E10">
        <f t="shared" si="0"/>
        <v>4703</v>
      </c>
    </row>
    <row r="11" spans="1:5" ht="15.75">
      <c r="A11" s="2" t="s">
        <v>15</v>
      </c>
      <c r="B11" s="2" t="s">
        <v>6</v>
      </c>
      <c r="C11" s="2">
        <v>10326595</v>
      </c>
      <c r="D11" s="2">
        <v>10327461</v>
      </c>
      <c r="E11">
        <f t="shared" si="0"/>
        <v>866</v>
      </c>
    </row>
    <row r="12" spans="1:5" ht="15.75">
      <c r="A12" s="2" t="s">
        <v>16</v>
      </c>
      <c r="B12" s="2" t="s">
        <v>6</v>
      </c>
      <c r="C12" s="2">
        <v>10339309</v>
      </c>
      <c r="D12" s="2">
        <v>10342809</v>
      </c>
      <c r="E12">
        <f t="shared" si="0"/>
        <v>3500</v>
      </c>
    </row>
    <row r="13" spans="1:5" ht="15.75">
      <c r="A13" s="2" t="s">
        <v>17</v>
      </c>
      <c r="B13" s="2" t="s">
        <v>6</v>
      </c>
      <c r="C13" s="2">
        <v>10360499</v>
      </c>
      <c r="D13" s="2">
        <v>10360628</v>
      </c>
      <c r="E13">
        <f t="shared" si="0"/>
        <v>129</v>
      </c>
    </row>
    <row r="14" spans="1:5" ht="15.75">
      <c r="A14" s="2" t="s">
        <v>18</v>
      </c>
      <c r="B14" s="2" t="s">
        <v>6</v>
      </c>
      <c r="C14" s="2">
        <v>10362489</v>
      </c>
      <c r="D14" s="2">
        <v>10372551</v>
      </c>
      <c r="E14">
        <f t="shared" si="0"/>
        <v>10062</v>
      </c>
    </row>
    <row r="15" spans="1:5" ht="15.75">
      <c r="A15" s="2" t="s">
        <v>19</v>
      </c>
      <c r="B15" s="2" t="s">
        <v>6</v>
      </c>
      <c r="C15" s="2">
        <v>10394860</v>
      </c>
      <c r="D15" s="2">
        <v>10397199</v>
      </c>
      <c r="E15">
        <f t="shared" si="0"/>
        <v>2339</v>
      </c>
    </row>
    <row r="16" spans="1:5" ht="15.75">
      <c r="A16" s="2" t="s">
        <v>20</v>
      </c>
      <c r="B16" s="2" t="s">
        <v>6</v>
      </c>
      <c r="C16" s="2">
        <v>10424208</v>
      </c>
      <c r="D16" s="2">
        <v>10429428</v>
      </c>
      <c r="E16">
        <f t="shared" si="0"/>
        <v>5220</v>
      </c>
    </row>
    <row r="17" spans="1:5" ht="15.75">
      <c r="A17" s="2" t="s">
        <v>21</v>
      </c>
      <c r="B17" s="2" t="s">
        <v>6</v>
      </c>
      <c r="C17" s="2">
        <v>10438487</v>
      </c>
      <c r="D17" s="2">
        <v>10439059</v>
      </c>
      <c r="E17">
        <f t="shared" si="0"/>
        <v>572</v>
      </c>
    </row>
    <row r="18" spans="1:5" ht="15.75">
      <c r="A18" s="2" t="s">
        <v>22</v>
      </c>
      <c r="B18" s="2" t="s">
        <v>6</v>
      </c>
      <c r="C18" s="2">
        <v>10449690</v>
      </c>
      <c r="D18" s="2">
        <v>10450727</v>
      </c>
      <c r="E18">
        <f t="shared" si="0"/>
        <v>1037</v>
      </c>
    </row>
    <row r="19" spans="1:5" ht="15.75">
      <c r="A19" s="2" t="s">
        <v>23</v>
      </c>
      <c r="B19" s="2" t="s">
        <v>6</v>
      </c>
      <c r="C19" s="2">
        <v>10456457</v>
      </c>
      <c r="D19" s="2">
        <v>10458402</v>
      </c>
      <c r="E19">
        <f t="shared" si="0"/>
        <v>1945</v>
      </c>
    </row>
    <row r="20" spans="1:5" ht="15.75">
      <c r="A20" s="2" t="s">
        <v>24</v>
      </c>
      <c r="B20" s="2" t="s">
        <v>6</v>
      </c>
      <c r="C20" s="2">
        <v>12087080</v>
      </c>
      <c r="D20" s="2">
        <v>12089872</v>
      </c>
      <c r="E20">
        <f t="shared" si="0"/>
        <v>2792</v>
      </c>
    </row>
    <row r="21" spans="1:5" ht="15.75">
      <c r="A21" s="2" t="s">
        <v>25</v>
      </c>
      <c r="B21" s="2" t="s">
        <v>6</v>
      </c>
      <c r="C21" s="2">
        <v>12119989</v>
      </c>
      <c r="D21" s="2">
        <v>12123427</v>
      </c>
      <c r="E21">
        <f t="shared" si="0"/>
        <v>3438</v>
      </c>
    </row>
    <row r="22" spans="1:5" ht="15.75">
      <c r="A22" s="2" t="s">
        <v>26</v>
      </c>
      <c r="B22" s="2" t="s">
        <v>6</v>
      </c>
      <c r="C22" s="2">
        <v>12240726</v>
      </c>
      <c r="D22" s="2">
        <v>12242495</v>
      </c>
      <c r="E22">
        <f t="shared" si="0"/>
        <v>1769</v>
      </c>
    </row>
    <row r="23" spans="1:5" ht="15.75">
      <c r="A23" s="2" t="s">
        <v>27</v>
      </c>
      <c r="B23" s="2" t="s">
        <v>6</v>
      </c>
      <c r="C23" s="2">
        <v>12264008</v>
      </c>
      <c r="D23" s="2">
        <v>12270353</v>
      </c>
      <c r="E23">
        <f t="shared" si="0"/>
        <v>6345</v>
      </c>
    </row>
    <row r="24" spans="1:5" ht="15.75">
      <c r="A24" s="2" t="s">
        <v>28</v>
      </c>
      <c r="B24" s="2" t="s">
        <v>6</v>
      </c>
      <c r="C24" s="2">
        <v>19190888</v>
      </c>
      <c r="D24" s="2">
        <v>19191112</v>
      </c>
      <c r="E24">
        <f t="shared" si="0"/>
        <v>224</v>
      </c>
    </row>
    <row r="25" spans="1:5" ht="15.75">
      <c r="A25" s="2" t="s">
        <v>29</v>
      </c>
      <c r="B25" s="2" t="s">
        <v>6</v>
      </c>
      <c r="C25" s="2">
        <v>19203424</v>
      </c>
      <c r="D25" s="2">
        <v>19207686</v>
      </c>
      <c r="E25">
        <f t="shared" si="0"/>
        <v>4262</v>
      </c>
    </row>
    <row r="26" spans="1:5" ht="15.75">
      <c r="A26" s="2" t="s">
        <v>30</v>
      </c>
      <c r="B26" s="2" t="s">
        <v>6</v>
      </c>
      <c r="C26" s="2">
        <v>21630776</v>
      </c>
      <c r="D26" s="2">
        <v>21631597</v>
      </c>
      <c r="E26">
        <f t="shared" si="0"/>
        <v>821</v>
      </c>
    </row>
    <row r="27" spans="1:5" ht="15.75">
      <c r="A27" s="2" t="s">
        <v>31</v>
      </c>
      <c r="B27" s="2" t="s">
        <v>6</v>
      </c>
      <c r="C27" s="2">
        <v>21635406</v>
      </c>
      <c r="D27" s="2">
        <v>21635834</v>
      </c>
      <c r="E27">
        <f t="shared" si="0"/>
        <v>428</v>
      </c>
    </row>
    <row r="28" spans="1:5" ht="15.75">
      <c r="A28" s="2" t="s">
        <v>32</v>
      </c>
      <c r="B28" s="2" t="s">
        <v>6</v>
      </c>
      <c r="C28" s="2">
        <v>21640346</v>
      </c>
      <c r="D28" s="2">
        <v>21641232</v>
      </c>
      <c r="E28">
        <f t="shared" si="0"/>
        <v>886</v>
      </c>
    </row>
    <row r="29" spans="1:5" ht="15.75">
      <c r="A29" s="2" t="s">
        <v>33</v>
      </c>
      <c r="B29" s="2" t="s">
        <v>6</v>
      </c>
      <c r="C29" s="2">
        <v>24127533</v>
      </c>
      <c r="D29" s="2">
        <v>24129262</v>
      </c>
      <c r="E29">
        <f t="shared" si="0"/>
        <v>1729</v>
      </c>
    </row>
    <row r="30" spans="1:5" ht="15.75">
      <c r="A30" s="2" t="s">
        <v>34</v>
      </c>
      <c r="B30" s="2" t="s">
        <v>6</v>
      </c>
      <c r="C30" s="2">
        <v>24135959</v>
      </c>
      <c r="D30" s="2">
        <v>24140466</v>
      </c>
      <c r="E30">
        <f t="shared" si="0"/>
        <v>4507</v>
      </c>
    </row>
    <row r="31" spans="1:5" ht="15.75">
      <c r="A31" s="2" t="s">
        <v>35</v>
      </c>
      <c r="B31" s="2" t="s">
        <v>6</v>
      </c>
      <c r="C31" s="2">
        <v>24139445</v>
      </c>
      <c r="D31" s="2">
        <v>24139696</v>
      </c>
      <c r="E31">
        <f t="shared" si="0"/>
        <v>251</v>
      </c>
    </row>
    <row r="32" spans="1:5" ht="15.75">
      <c r="A32" s="2" t="s">
        <v>36</v>
      </c>
      <c r="B32" s="2" t="s">
        <v>6</v>
      </c>
      <c r="C32" s="2">
        <v>24177446</v>
      </c>
      <c r="D32" s="2">
        <v>24179181</v>
      </c>
      <c r="E32">
        <f t="shared" si="0"/>
        <v>1735</v>
      </c>
    </row>
    <row r="33" spans="1:5" ht="15.75">
      <c r="A33" s="2" t="s">
        <v>37</v>
      </c>
      <c r="B33" s="2" t="s">
        <v>6</v>
      </c>
      <c r="C33" s="2">
        <v>24181864</v>
      </c>
      <c r="D33" s="2">
        <v>24182345</v>
      </c>
      <c r="E33">
        <f t="shared" si="0"/>
        <v>481</v>
      </c>
    </row>
    <row r="34" spans="1:5" ht="15.75">
      <c r="A34" s="2" t="s">
        <v>38</v>
      </c>
      <c r="B34" s="2" t="s">
        <v>6</v>
      </c>
      <c r="C34" s="2">
        <v>24886957</v>
      </c>
      <c r="D34" s="2">
        <v>24890824</v>
      </c>
      <c r="E34">
        <f t="shared" si="0"/>
        <v>3867</v>
      </c>
    </row>
    <row r="35" spans="1:5" ht="15.75">
      <c r="A35" s="2" t="s">
        <v>39</v>
      </c>
      <c r="B35" s="2" t="s">
        <v>6</v>
      </c>
      <c r="C35" s="2">
        <v>27259124</v>
      </c>
      <c r="D35" s="2">
        <v>27259669</v>
      </c>
      <c r="E35">
        <f t="shared" si="0"/>
        <v>545</v>
      </c>
    </row>
    <row r="36" spans="1:5" ht="15.75">
      <c r="A36" s="2" t="s">
        <v>40</v>
      </c>
      <c r="B36" s="2" t="s">
        <v>6</v>
      </c>
      <c r="C36" s="2">
        <v>27284610</v>
      </c>
      <c r="D36" s="2">
        <v>27286707</v>
      </c>
      <c r="E36">
        <f t="shared" si="0"/>
        <v>2097</v>
      </c>
    </row>
    <row r="37" spans="1:5" ht="15.75">
      <c r="A37" s="2" t="s">
        <v>41</v>
      </c>
      <c r="B37" s="2" t="s">
        <v>6</v>
      </c>
      <c r="C37" s="2">
        <v>27290730</v>
      </c>
      <c r="D37" s="2">
        <v>27291186</v>
      </c>
      <c r="E37">
        <f t="shared" si="0"/>
        <v>456</v>
      </c>
    </row>
    <row r="38" spans="1:5" ht="15.75">
      <c r="A38" s="2" t="s">
        <v>42</v>
      </c>
      <c r="B38" s="2" t="s">
        <v>6</v>
      </c>
      <c r="C38" s="2">
        <v>27299021</v>
      </c>
      <c r="D38" s="2">
        <v>27302186</v>
      </c>
      <c r="E38">
        <f t="shared" si="0"/>
        <v>3165</v>
      </c>
    </row>
    <row r="39" spans="1:5" ht="15.75">
      <c r="A39" s="2" t="s">
        <v>43</v>
      </c>
      <c r="B39" s="2" t="s">
        <v>6</v>
      </c>
      <c r="C39" s="2">
        <v>27337421</v>
      </c>
      <c r="D39" s="2">
        <v>27342117</v>
      </c>
      <c r="E39">
        <f t="shared" si="0"/>
        <v>4696</v>
      </c>
    </row>
    <row r="40" spans="1:5" ht="15.75">
      <c r="A40" s="2" t="s">
        <v>44</v>
      </c>
      <c r="B40" s="2" t="s">
        <v>6</v>
      </c>
      <c r="C40" s="2">
        <v>27351417</v>
      </c>
      <c r="D40" s="2">
        <v>27351867</v>
      </c>
      <c r="E40">
        <f t="shared" si="0"/>
        <v>450</v>
      </c>
    </row>
    <row r="41" spans="1:5" ht="15.75">
      <c r="A41" s="2" t="s">
        <v>45</v>
      </c>
      <c r="B41" s="2" t="s">
        <v>6</v>
      </c>
      <c r="C41" s="2">
        <v>27353230</v>
      </c>
      <c r="D41" s="2">
        <v>27354694</v>
      </c>
      <c r="E41">
        <f t="shared" si="0"/>
        <v>1464</v>
      </c>
    </row>
    <row r="42" spans="1:5" ht="15.75">
      <c r="A42" s="2" t="s">
        <v>46</v>
      </c>
      <c r="B42" s="2" t="s">
        <v>6</v>
      </c>
      <c r="C42" s="2">
        <v>28197436</v>
      </c>
      <c r="D42" s="2">
        <v>28199205</v>
      </c>
      <c r="E42">
        <f t="shared" si="0"/>
        <v>1769</v>
      </c>
    </row>
    <row r="43" spans="1:5" ht="15.75">
      <c r="A43" s="2" t="s">
        <v>47</v>
      </c>
      <c r="B43" s="2" t="s">
        <v>6</v>
      </c>
      <c r="C43" s="2">
        <v>30332539</v>
      </c>
      <c r="D43" s="2">
        <v>30347381</v>
      </c>
      <c r="E43">
        <f t="shared" si="0"/>
        <v>14842</v>
      </c>
    </row>
    <row r="44" spans="1:5" ht="15.75">
      <c r="A44" s="2" t="s">
        <v>48</v>
      </c>
      <c r="B44" s="2" t="s">
        <v>6</v>
      </c>
      <c r="C44" s="2">
        <v>30626140</v>
      </c>
      <c r="D44" s="2">
        <v>30628752</v>
      </c>
      <c r="E44">
        <f t="shared" si="0"/>
        <v>2612</v>
      </c>
    </row>
    <row r="45" spans="1:5" ht="15.75">
      <c r="A45" s="2" t="s">
        <v>49</v>
      </c>
      <c r="B45" s="2" t="s">
        <v>6</v>
      </c>
      <c r="C45" s="2">
        <v>30787795</v>
      </c>
      <c r="D45" s="2">
        <v>30790467</v>
      </c>
      <c r="E45">
        <f t="shared" si="0"/>
        <v>2672</v>
      </c>
    </row>
    <row r="46" spans="1:5" ht="15.75">
      <c r="A46" s="2" t="s">
        <v>50</v>
      </c>
      <c r="B46" s="2" t="s">
        <v>6</v>
      </c>
      <c r="C46" s="2">
        <v>30801610</v>
      </c>
      <c r="D46" s="2">
        <v>30806248</v>
      </c>
      <c r="E46">
        <f t="shared" si="0"/>
        <v>4638</v>
      </c>
    </row>
    <row r="47" spans="1:5" ht="15.75">
      <c r="A47" s="2" t="s">
        <v>51</v>
      </c>
      <c r="B47" s="2" t="s">
        <v>6</v>
      </c>
      <c r="C47" s="2">
        <v>30817742</v>
      </c>
      <c r="D47" s="2">
        <v>30823513</v>
      </c>
      <c r="E47">
        <f t="shared" si="0"/>
        <v>5771</v>
      </c>
    </row>
    <row r="48" spans="1:5" ht="15.75">
      <c r="A48" s="2" t="s">
        <v>52</v>
      </c>
      <c r="B48" s="2" t="s">
        <v>6</v>
      </c>
      <c r="C48" s="2">
        <v>30884449</v>
      </c>
      <c r="D48" s="2">
        <v>30885180</v>
      </c>
      <c r="E48">
        <f t="shared" si="0"/>
        <v>731</v>
      </c>
    </row>
    <row r="49" spans="1:5" ht="15.75">
      <c r="A49" s="2" t="s">
        <v>53</v>
      </c>
      <c r="B49" s="2" t="s">
        <v>6</v>
      </c>
      <c r="C49" s="2">
        <v>30893863</v>
      </c>
      <c r="D49" s="2">
        <v>30898761</v>
      </c>
      <c r="E49">
        <f t="shared" si="0"/>
        <v>4898</v>
      </c>
    </row>
    <row r="50" spans="1:5" ht="15.75">
      <c r="A50" s="2" t="s">
        <v>54</v>
      </c>
      <c r="B50" s="2" t="s">
        <v>6</v>
      </c>
      <c r="C50" s="2">
        <v>30901618</v>
      </c>
      <c r="D50" s="2">
        <v>30906893</v>
      </c>
      <c r="E50">
        <f t="shared" si="0"/>
        <v>5275</v>
      </c>
    </row>
    <row r="51" spans="1:5" ht="15.75">
      <c r="A51" s="2" t="s">
        <v>55</v>
      </c>
      <c r="B51" s="2" t="s">
        <v>6</v>
      </c>
      <c r="C51" s="2">
        <v>30920580</v>
      </c>
      <c r="D51" s="2">
        <v>30922113</v>
      </c>
      <c r="E51">
        <f t="shared" si="0"/>
        <v>1533</v>
      </c>
    </row>
    <row r="52" spans="1:5" ht="15.75">
      <c r="A52" s="2" t="s">
        <v>56</v>
      </c>
      <c r="B52" s="2" t="s">
        <v>6</v>
      </c>
      <c r="C52" s="2">
        <v>30996828</v>
      </c>
      <c r="D52" s="2">
        <v>30997360</v>
      </c>
      <c r="E52">
        <f t="shared" si="0"/>
        <v>532</v>
      </c>
    </row>
    <row r="53" spans="1:5" ht="15.75">
      <c r="A53" s="2" t="s">
        <v>57</v>
      </c>
      <c r="B53" s="2" t="s">
        <v>6</v>
      </c>
      <c r="C53" s="2">
        <v>30997695</v>
      </c>
      <c r="D53" s="2">
        <v>30998423</v>
      </c>
      <c r="E53">
        <f t="shared" si="0"/>
        <v>728</v>
      </c>
    </row>
    <row r="54" spans="1:5" ht="15.75">
      <c r="A54" s="2" t="s">
        <v>58</v>
      </c>
      <c r="B54" s="2" t="s">
        <v>6</v>
      </c>
      <c r="C54" s="2">
        <v>31011253</v>
      </c>
      <c r="D54" s="2">
        <v>31015489</v>
      </c>
      <c r="E54">
        <f t="shared" si="0"/>
        <v>4236</v>
      </c>
    </row>
    <row r="55" spans="1:5" ht="15.75">
      <c r="A55" s="2" t="s">
        <v>59</v>
      </c>
      <c r="B55" s="2" t="s">
        <v>6</v>
      </c>
      <c r="C55" s="2">
        <v>31021191</v>
      </c>
      <c r="D55" s="2">
        <v>31022785</v>
      </c>
      <c r="E55">
        <f t="shared" si="0"/>
        <v>1594</v>
      </c>
    </row>
    <row r="56" spans="1:5" ht="15.75">
      <c r="A56" s="2" t="s">
        <v>60</v>
      </c>
      <c r="B56" s="2" t="s">
        <v>6</v>
      </c>
      <c r="C56" s="2">
        <v>31023681</v>
      </c>
      <c r="D56" s="2">
        <v>31026077</v>
      </c>
      <c r="E56">
        <f t="shared" si="0"/>
        <v>2396</v>
      </c>
    </row>
    <row r="57" spans="1:5" ht="15.75">
      <c r="A57" s="2" t="s">
        <v>61</v>
      </c>
      <c r="B57" s="2" t="s">
        <v>6</v>
      </c>
      <c r="C57" s="2">
        <v>31026564</v>
      </c>
      <c r="D57" s="2">
        <v>31028192</v>
      </c>
      <c r="E57">
        <f t="shared" si="0"/>
        <v>1628</v>
      </c>
    </row>
    <row r="58" spans="1:5" ht="15.75">
      <c r="A58" s="2" t="s">
        <v>62</v>
      </c>
      <c r="B58" s="2" t="s">
        <v>6</v>
      </c>
      <c r="C58" s="2">
        <v>31031810</v>
      </c>
      <c r="D58" s="2">
        <v>31036577</v>
      </c>
      <c r="E58">
        <f t="shared" si="0"/>
        <v>4767</v>
      </c>
    </row>
    <row r="59" spans="1:5" ht="15.75">
      <c r="A59" s="2" t="s">
        <v>63</v>
      </c>
      <c r="B59" s="2" t="s">
        <v>6</v>
      </c>
      <c r="C59" s="2">
        <v>31046993</v>
      </c>
      <c r="D59" s="2">
        <v>31047906</v>
      </c>
      <c r="E59">
        <f t="shared" si="0"/>
        <v>913</v>
      </c>
    </row>
    <row r="60" spans="1:5" ht="15.75">
      <c r="A60" s="2" t="s">
        <v>64</v>
      </c>
      <c r="B60" s="2" t="s">
        <v>6</v>
      </c>
      <c r="C60" s="2">
        <v>32522196</v>
      </c>
      <c r="D60" s="2">
        <v>32525508</v>
      </c>
      <c r="E60">
        <f t="shared" si="0"/>
        <v>3312</v>
      </c>
    </row>
    <row r="61" spans="1:5" ht="15.75">
      <c r="A61" s="2" t="s">
        <v>65</v>
      </c>
      <c r="B61" s="2" t="s">
        <v>6</v>
      </c>
      <c r="C61" s="2">
        <v>32526518</v>
      </c>
      <c r="D61" s="2">
        <v>32527621</v>
      </c>
      <c r="E61">
        <f t="shared" si="0"/>
        <v>1103</v>
      </c>
    </row>
    <row r="62" spans="1:5" ht="15.75">
      <c r="A62" s="2" t="s">
        <v>66</v>
      </c>
      <c r="B62" s="2" t="s">
        <v>6</v>
      </c>
      <c r="C62" s="2">
        <v>32562465</v>
      </c>
      <c r="D62" s="2">
        <v>32563270</v>
      </c>
      <c r="E62">
        <f t="shared" si="0"/>
        <v>805</v>
      </c>
    </row>
    <row r="63" spans="1:5" ht="15.75">
      <c r="A63" s="2" t="s">
        <v>67</v>
      </c>
      <c r="B63" s="2" t="s">
        <v>6</v>
      </c>
      <c r="C63" s="2">
        <v>32588630</v>
      </c>
      <c r="D63" s="2">
        <v>32591654</v>
      </c>
      <c r="E63">
        <f t="shared" si="0"/>
        <v>3024</v>
      </c>
    </row>
    <row r="64" spans="1:5" ht="15.75">
      <c r="A64" s="2" t="s">
        <v>68</v>
      </c>
      <c r="B64" s="2" t="s">
        <v>6</v>
      </c>
      <c r="C64" s="2">
        <v>32596368</v>
      </c>
      <c r="D64" s="2">
        <v>32596497</v>
      </c>
      <c r="E64">
        <f t="shared" si="0"/>
        <v>129</v>
      </c>
    </row>
    <row r="65" spans="1:5" ht="15.75">
      <c r="A65" s="2" t="s">
        <v>69</v>
      </c>
      <c r="B65" s="2" t="s">
        <v>6</v>
      </c>
      <c r="C65" s="2">
        <v>32597422</v>
      </c>
      <c r="D65" s="2">
        <v>32599244</v>
      </c>
      <c r="E65">
        <f t="shared" si="0"/>
        <v>1822</v>
      </c>
    </row>
    <row r="66" spans="1:5" ht="15.75">
      <c r="A66" s="2" t="s">
        <v>70</v>
      </c>
      <c r="B66" s="2" t="s">
        <v>6</v>
      </c>
      <c r="C66" s="2">
        <v>32601624</v>
      </c>
      <c r="D66" s="2">
        <v>32603338</v>
      </c>
      <c r="E66">
        <f t="shared" si="0"/>
        <v>1714</v>
      </c>
    </row>
    <row r="67" spans="1:5" ht="15.75">
      <c r="A67" s="2" t="s">
        <v>71</v>
      </c>
      <c r="B67" s="2" t="s">
        <v>6</v>
      </c>
      <c r="C67" s="2">
        <v>32606357</v>
      </c>
      <c r="D67" s="2">
        <v>32607453</v>
      </c>
      <c r="E67">
        <f t="shared" ref="E67:E130" si="1">D67-C67</f>
        <v>1096</v>
      </c>
    </row>
    <row r="68" spans="1:5" ht="15.75">
      <c r="A68" s="2" t="s">
        <v>72</v>
      </c>
      <c r="B68" s="2" t="s">
        <v>6</v>
      </c>
      <c r="C68" s="2">
        <v>34196164</v>
      </c>
      <c r="D68" s="2">
        <v>34199327</v>
      </c>
      <c r="E68">
        <f t="shared" si="1"/>
        <v>3163</v>
      </c>
    </row>
    <row r="69" spans="1:5" ht="15.75">
      <c r="A69" s="2" t="s">
        <v>73</v>
      </c>
      <c r="B69" s="2" t="s">
        <v>6</v>
      </c>
      <c r="C69" s="2">
        <v>34202003</v>
      </c>
      <c r="D69" s="2">
        <v>34202896</v>
      </c>
      <c r="E69">
        <f t="shared" si="1"/>
        <v>893</v>
      </c>
    </row>
    <row r="70" spans="1:5" ht="15.75">
      <c r="A70" s="2" t="s">
        <v>74</v>
      </c>
      <c r="B70" s="2" t="s">
        <v>6</v>
      </c>
      <c r="C70" s="2">
        <v>34206559</v>
      </c>
      <c r="D70" s="2">
        <v>34206804</v>
      </c>
      <c r="E70">
        <f t="shared" si="1"/>
        <v>245</v>
      </c>
    </row>
    <row r="71" spans="1:5" ht="15.75">
      <c r="A71" s="2" t="s">
        <v>75</v>
      </c>
      <c r="B71" s="2" t="s">
        <v>6</v>
      </c>
      <c r="C71" s="2">
        <v>34207323</v>
      </c>
      <c r="D71" s="2">
        <v>34208216</v>
      </c>
      <c r="E71">
        <f t="shared" si="1"/>
        <v>893</v>
      </c>
    </row>
    <row r="72" spans="1:5" ht="15.75">
      <c r="A72" s="2" t="s">
        <v>76</v>
      </c>
      <c r="B72" s="2" t="s">
        <v>6</v>
      </c>
      <c r="C72" s="2">
        <v>34212871</v>
      </c>
      <c r="D72" s="2">
        <v>34213845</v>
      </c>
      <c r="E72">
        <f t="shared" si="1"/>
        <v>974</v>
      </c>
    </row>
    <row r="73" spans="1:5" ht="15.75">
      <c r="A73" s="2" t="s">
        <v>77</v>
      </c>
      <c r="B73" s="2" t="s">
        <v>6</v>
      </c>
      <c r="C73" s="2">
        <v>34536455</v>
      </c>
      <c r="D73" s="2">
        <v>34538794</v>
      </c>
      <c r="E73">
        <f t="shared" si="1"/>
        <v>2339</v>
      </c>
    </row>
    <row r="74" spans="1:5" ht="15.75">
      <c r="A74" s="2" t="s">
        <v>78</v>
      </c>
      <c r="B74" s="2" t="s">
        <v>6</v>
      </c>
      <c r="C74" s="2">
        <v>34548219</v>
      </c>
      <c r="D74" s="2">
        <v>34549009</v>
      </c>
      <c r="E74">
        <f t="shared" si="1"/>
        <v>790</v>
      </c>
    </row>
    <row r="75" spans="1:5" ht="15.75">
      <c r="A75" s="2" t="s">
        <v>79</v>
      </c>
      <c r="B75" s="2" t="s">
        <v>6</v>
      </c>
      <c r="C75" s="2">
        <v>34549452</v>
      </c>
      <c r="D75" s="2">
        <v>34552140</v>
      </c>
      <c r="E75">
        <f t="shared" si="1"/>
        <v>2688</v>
      </c>
    </row>
    <row r="76" spans="1:5" ht="15.75">
      <c r="A76" s="2" t="s">
        <v>80</v>
      </c>
      <c r="B76" s="2" t="s">
        <v>6</v>
      </c>
      <c r="C76" s="2">
        <v>34979844</v>
      </c>
      <c r="D76" s="2">
        <v>34984350</v>
      </c>
      <c r="E76">
        <f t="shared" si="1"/>
        <v>4506</v>
      </c>
    </row>
    <row r="77" spans="1:5" ht="15.75">
      <c r="A77" s="2" t="s">
        <v>81</v>
      </c>
      <c r="B77" s="2" t="s">
        <v>6</v>
      </c>
      <c r="C77" s="2">
        <v>34996865</v>
      </c>
      <c r="D77" s="2">
        <v>34997412</v>
      </c>
      <c r="E77">
        <f t="shared" si="1"/>
        <v>547</v>
      </c>
    </row>
    <row r="78" spans="1:5" ht="15.75">
      <c r="A78" s="2" t="s">
        <v>82</v>
      </c>
      <c r="B78" s="2" t="s">
        <v>6</v>
      </c>
      <c r="C78" s="2">
        <v>34997885</v>
      </c>
      <c r="D78" s="2">
        <v>35000734</v>
      </c>
      <c r="E78">
        <f t="shared" si="1"/>
        <v>2849</v>
      </c>
    </row>
    <row r="79" spans="1:5" ht="15.75">
      <c r="A79" s="2" t="s">
        <v>83</v>
      </c>
      <c r="B79" s="2" t="s">
        <v>6</v>
      </c>
      <c r="C79" s="2">
        <v>35016691</v>
      </c>
      <c r="D79" s="2">
        <v>35019737</v>
      </c>
      <c r="E79">
        <f t="shared" si="1"/>
        <v>3046</v>
      </c>
    </row>
    <row r="80" spans="1:5" ht="15.75">
      <c r="A80" s="2" t="s">
        <v>84</v>
      </c>
      <c r="B80" s="2" t="s">
        <v>6</v>
      </c>
      <c r="C80" s="2">
        <v>35021431</v>
      </c>
      <c r="D80" s="2">
        <v>35026156</v>
      </c>
      <c r="E80">
        <f t="shared" si="1"/>
        <v>4725</v>
      </c>
    </row>
    <row r="81" spans="1:5" ht="15.75">
      <c r="A81" s="2" t="s">
        <v>85</v>
      </c>
      <c r="B81" s="2" t="s">
        <v>86</v>
      </c>
      <c r="C81" s="2">
        <v>280756</v>
      </c>
      <c r="D81" s="2">
        <v>283245</v>
      </c>
      <c r="E81">
        <f t="shared" si="1"/>
        <v>2489</v>
      </c>
    </row>
    <row r="82" spans="1:5" ht="15.75">
      <c r="A82" s="2" t="s">
        <v>87</v>
      </c>
      <c r="B82" s="2" t="s">
        <v>86</v>
      </c>
      <c r="C82" s="2">
        <v>289624</v>
      </c>
      <c r="D82" s="2">
        <v>291454</v>
      </c>
      <c r="E82">
        <f t="shared" si="1"/>
        <v>1830</v>
      </c>
    </row>
    <row r="83" spans="1:5" ht="15.75">
      <c r="A83" s="2" t="s">
        <v>88</v>
      </c>
      <c r="B83" s="2" t="s">
        <v>86</v>
      </c>
      <c r="C83" s="2">
        <v>795431</v>
      </c>
      <c r="D83" s="2">
        <v>797752</v>
      </c>
      <c r="E83">
        <f t="shared" si="1"/>
        <v>2321</v>
      </c>
    </row>
    <row r="84" spans="1:5" ht="15.75">
      <c r="A84" s="2" t="s">
        <v>89</v>
      </c>
      <c r="B84" s="2" t="s">
        <v>86</v>
      </c>
      <c r="C84" s="2">
        <v>798541</v>
      </c>
      <c r="D84" s="2">
        <v>802081</v>
      </c>
      <c r="E84">
        <f t="shared" si="1"/>
        <v>3540</v>
      </c>
    </row>
    <row r="85" spans="1:5" ht="15.75">
      <c r="A85" s="2" t="s">
        <v>90</v>
      </c>
      <c r="B85" s="2" t="s">
        <v>86</v>
      </c>
      <c r="C85" s="2">
        <v>802916</v>
      </c>
      <c r="D85" s="2">
        <v>803248</v>
      </c>
      <c r="E85">
        <f t="shared" si="1"/>
        <v>332</v>
      </c>
    </row>
    <row r="86" spans="1:5" ht="15.75">
      <c r="A86" s="2" t="s">
        <v>91</v>
      </c>
      <c r="B86" s="2" t="s">
        <v>86</v>
      </c>
      <c r="C86" s="2">
        <v>1019526</v>
      </c>
      <c r="D86" s="2">
        <v>1022898</v>
      </c>
      <c r="E86">
        <f t="shared" si="1"/>
        <v>3372</v>
      </c>
    </row>
    <row r="87" spans="1:5" ht="15.75">
      <c r="A87" s="2" t="s">
        <v>92</v>
      </c>
      <c r="B87" s="2" t="s">
        <v>86</v>
      </c>
      <c r="C87" s="2">
        <v>1042653</v>
      </c>
      <c r="D87" s="2">
        <v>1044809</v>
      </c>
      <c r="E87">
        <f t="shared" si="1"/>
        <v>2156</v>
      </c>
    </row>
    <row r="88" spans="1:5" ht="15.75">
      <c r="A88" s="2" t="s">
        <v>93</v>
      </c>
      <c r="B88" s="2" t="s">
        <v>86</v>
      </c>
      <c r="C88" s="2">
        <v>1047919</v>
      </c>
      <c r="D88" s="2">
        <v>1048377</v>
      </c>
      <c r="E88">
        <f t="shared" si="1"/>
        <v>458</v>
      </c>
    </row>
    <row r="89" spans="1:5" ht="15.75">
      <c r="A89" s="2" t="s">
        <v>94</v>
      </c>
      <c r="B89" s="2" t="s">
        <v>86</v>
      </c>
      <c r="C89" s="2">
        <v>1056360</v>
      </c>
      <c r="D89" s="2">
        <v>1058777</v>
      </c>
      <c r="E89">
        <f t="shared" si="1"/>
        <v>2417</v>
      </c>
    </row>
    <row r="90" spans="1:5" ht="15.75">
      <c r="A90" s="2" t="s">
        <v>95</v>
      </c>
      <c r="B90" s="2" t="s">
        <v>86</v>
      </c>
      <c r="C90" s="2">
        <v>1059148</v>
      </c>
      <c r="D90" s="2">
        <v>1059489</v>
      </c>
      <c r="E90">
        <f t="shared" si="1"/>
        <v>341</v>
      </c>
    </row>
    <row r="91" spans="1:5" ht="15.75">
      <c r="A91" s="2" t="s">
        <v>96</v>
      </c>
      <c r="B91" s="2" t="s">
        <v>86</v>
      </c>
      <c r="C91" s="2">
        <v>2087223</v>
      </c>
      <c r="D91" s="2">
        <v>2089369</v>
      </c>
      <c r="E91">
        <f t="shared" si="1"/>
        <v>2146</v>
      </c>
    </row>
    <row r="92" spans="1:5" ht="15.75">
      <c r="A92" s="2" t="s">
        <v>97</v>
      </c>
      <c r="B92" s="2" t="s">
        <v>86</v>
      </c>
      <c r="C92" s="2">
        <v>2623971</v>
      </c>
      <c r="D92" s="2">
        <v>2626551</v>
      </c>
      <c r="E92">
        <f t="shared" si="1"/>
        <v>2580</v>
      </c>
    </row>
    <row r="93" spans="1:5" ht="15.75">
      <c r="A93" s="2" t="s">
        <v>98</v>
      </c>
      <c r="B93" s="2" t="s">
        <v>86</v>
      </c>
      <c r="C93" s="2">
        <v>2694102</v>
      </c>
      <c r="D93" s="2">
        <v>2698622</v>
      </c>
      <c r="E93">
        <f t="shared" si="1"/>
        <v>4520</v>
      </c>
    </row>
    <row r="94" spans="1:5" ht="15.75">
      <c r="A94" s="2" t="s">
        <v>99</v>
      </c>
      <c r="B94" s="2" t="s">
        <v>86</v>
      </c>
      <c r="C94" s="2">
        <v>2698675</v>
      </c>
      <c r="D94" s="2">
        <v>2700546</v>
      </c>
      <c r="E94">
        <f t="shared" si="1"/>
        <v>1871</v>
      </c>
    </row>
    <row r="95" spans="1:5" ht="15.75">
      <c r="A95" s="2" t="s">
        <v>100</v>
      </c>
      <c r="B95" s="2" t="s">
        <v>86</v>
      </c>
      <c r="C95" s="2">
        <v>2703661</v>
      </c>
      <c r="D95" s="2">
        <v>2705164</v>
      </c>
      <c r="E95">
        <f t="shared" si="1"/>
        <v>1503</v>
      </c>
    </row>
    <row r="96" spans="1:5" ht="15.75">
      <c r="A96" s="2" t="s">
        <v>101</v>
      </c>
      <c r="B96" s="2" t="s">
        <v>86</v>
      </c>
      <c r="C96" s="2">
        <v>2705247</v>
      </c>
      <c r="D96" s="2">
        <v>2706068</v>
      </c>
      <c r="E96">
        <f t="shared" si="1"/>
        <v>821</v>
      </c>
    </row>
    <row r="97" spans="1:5" ht="15.75">
      <c r="A97" s="2" t="s">
        <v>102</v>
      </c>
      <c r="B97" s="2" t="s">
        <v>86</v>
      </c>
      <c r="C97" s="2">
        <v>2706471</v>
      </c>
      <c r="D97" s="2">
        <v>2707007</v>
      </c>
      <c r="E97">
        <f t="shared" si="1"/>
        <v>536</v>
      </c>
    </row>
    <row r="98" spans="1:5" ht="15.75">
      <c r="A98" s="2" t="s">
        <v>103</v>
      </c>
      <c r="B98" s="2" t="s">
        <v>86</v>
      </c>
      <c r="C98" s="2">
        <v>2711347</v>
      </c>
      <c r="D98" s="2">
        <v>2711500</v>
      </c>
      <c r="E98">
        <f t="shared" si="1"/>
        <v>153</v>
      </c>
    </row>
    <row r="99" spans="1:5" ht="15.75">
      <c r="A99" s="2" t="s">
        <v>104</v>
      </c>
      <c r="B99" s="2" t="s">
        <v>86</v>
      </c>
      <c r="C99" s="2">
        <v>2716174</v>
      </c>
      <c r="D99" s="2">
        <v>2716845</v>
      </c>
      <c r="E99">
        <f t="shared" si="1"/>
        <v>671</v>
      </c>
    </row>
    <row r="100" spans="1:5" ht="15.75">
      <c r="A100" s="2" t="s">
        <v>105</v>
      </c>
      <c r="B100" s="2" t="s">
        <v>86</v>
      </c>
      <c r="C100" s="2">
        <v>2724705</v>
      </c>
      <c r="D100" s="2">
        <v>2726798</v>
      </c>
      <c r="E100">
        <f t="shared" si="1"/>
        <v>2093</v>
      </c>
    </row>
    <row r="101" spans="1:5" ht="15.75">
      <c r="A101" s="2" t="s">
        <v>106</v>
      </c>
      <c r="B101" s="2" t="s">
        <v>86</v>
      </c>
      <c r="C101" s="2">
        <v>3506342</v>
      </c>
      <c r="D101" s="2">
        <v>3512743</v>
      </c>
      <c r="E101">
        <f t="shared" si="1"/>
        <v>6401</v>
      </c>
    </row>
    <row r="102" spans="1:5" ht="15.75">
      <c r="A102" s="2" t="s">
        <v>107</v>
      </c>
      <c r="B102" s="2" t="s">
        <v>86</v>
      </c>
      <c r="C102" s="2">
        <v>3522724</v>
      </c>
      <c r="D102" s="2">
        <v>3523719</v>
      </c>
      <c r="E102">
        <f t="shared" si="1"/>
        <v>995</v>
      </c>
    </row>
    <row r="103" spans="1:5" ht="15.75">
      <c r="A103" s="2" t="s">
        <v>108</v>
      </c>
      <c r="B103" s="2" t="s">
        <v>86</v>
      </c>
      <c r="C103" s="2">
        <v>3524775</v>
      </c>
      <c r="D103" s="2">
        <v>3527121</v>
      </c>
      <c r="E103">
        <f t="shared" si="1"/>
        <v>2346</v>
      </c>
    </row>
    <row r="104" spans="1:5" ht="15.75">
      <c r="A104" s="2" t="s">
        <v>109</v>
      </c>
      <c r="B104" s="2" t="s">
        <v>86</v>
      </c>
      <c r="C104" s="2">
        <v>3531631</v>
      </c>
      <c r="D104" s="2">
        <v>3532194</v>
      </c>
      <c r="E104">
        <f t="shared" si="1"/>
        <v>563</v>
      </c>
    </row>
    <row r="105" spans="1:5" ht="15.75">
      <c r="A105" s="2" t="s">
        <v>110</v>
      </c>
      <c r="B105" s="2" t="s">
        <v>86</v>
      </c>
      <c r="C105" s="2">
        <v>3532258</v>
      </c>
      <c r="D105" s="2">
        <v>3533872</v>
      </c>
      <c r="E105">
        <f t="shared" si="1"/>
        <v>1614</v>
      </c>
    </row>
    <row r="106" spans="1:5" ht="15.75">
      <c r="A106" s="2" t="s">
        <v>111</v>
      </c>
      <c r="B106" s="2" t="s">
        <v>86</v>
      </c>
      <c r="C106" s="2">
        <v>3535616</v>
      </c>
      <c r="D106" s="2">
        <v>3536614</v>
      </c>
      <c r="E106">
        <f t="shared" si="1"/>
        <v>998</v>
      </c>
    </row>
    <row r="107" spans="1:5" ht="15.75">
      <c r="A107" s="2" t="s">
        <v>112</v>
      </c>
      <c r="B107" s="2" t="s">
        <v>86</v>
      </c>
      <c r="C107" s="2">
        <v>3582155</v>
      </c>
      <c r="D107" s="2">
        <v>3587418</v>
      </c>
      <c r="E107">
        <f t="shared" si="1"/>
        <v>5263</v>
      </c>
    </row>
    <row r="108" spans="1:5" ht="15.75">
      <c r="A108" s="2" t="s">
        <v>113</v>
      </c>
      <c r="B108" s="2" t="s">
        <v>86</v>
      </c>
      <c r="C108" s="2">
        <v>3606656</v>
      </c>
      <c r="D108" s="2">
        <v>3610584</v>
      </c>
      <c r="E108">
        <f t="shared" si="1"/>
        <v>3928</v>
      </c>
    </row>
    <row r="109" spans="1:5" ht="15.75">
      <c r="A109" s="2" t="s">
        <v>114</v>
      </c>
      <c r="B109" s="2" t="s">
        <v>86</v>
      </c>
      <c r="C109" s="2">
        <v>3615408</v>
      </c>
      <c r="D109" s="2">
        <v>3616082</v>
      </c>
      <c r="E109">
        <f t="shared" si="1"/>
        <v>674</v>
      </c>
    </row>
    <row r="110" spans="1:5" ht="15.75">
      <c r="A110" s="2" t="s">
        <v>115</v>
      </c>
      <c r="B110" s="2" t="s">
        <v>86</v>
      </c>
      <c r="C110" s="2">
        <v>3619567</v>
      </c>
      <c r="D110" s="2">
        <v>3622364</v>
      </c>
      <c r="E110">
        <f t="shared" si="1"/>
        <v>2797</v>
      </c>
    </row>
    <row r="111" spans="1:5" ht="15.75">
      <c r="A111" s="2" t="s">
        <v>116</v>
      </c>
      <c r="B111" s="2" t="s">
        <v>86</v>
      </c>
      <c r="C111" s="2">
        <v>3626461</v>
      </c>
      <c r="D111" s="2">
        <v>3628198</v>
      </c>
      <c r="E111">
        <f t="shared" si="1"/>
        <v>1737</v>
      </c>
    </row>
    <row r="112" spans="1:5" ht="15.75">
      <c r="A112" s="2" t="s">
        <v>117</v>
      </c>
      <c r="B112" s="2" t="s">
        <v>86</v>
      </c>
      <c r="C112" s="2">
        <v>3643328</v>
      </c>
      <c r="D112" s="2">
        <v>3644690</v>
      </c>
      <c r="E112">
        <f t="shared" si="1"/>
        <v>1362</v>
      </c>
    </row>
    <row r="113" spans="1:5" ht="15.75">
      <c r="A113" s="2" t="s">
        <v>118</v>
      </c>
      <c r="B113" s="2" t="s">
        <v>86</v>
      </c>
      <c r="C113" s="2">
        <v>3650456</v>
      </c>
      <c r="D113" s="2">
        <v>3650761</v>
      </c>
      <c r="E113">
        <f t="shared" si="1"/>
        <v>305</v>
      </c>
    </row>
    <row r="114" spans="1:5" ht="15.75">
      <c r="A114" s="2" t="s">
        <v>119</v>
      </c>
      <c r="B114" s="2" t="s">
        <v>86</v>
      </c>
      <c r="C114" s="2">
        <v>3665506</v>
      </c>
      <c r="D114" s="2">
        <v>3666792</v>
      </c>
      <c r="E114">
        <f t="shared" si="1"/>
        <v>1286</v>
      </c>
    </row>
    <row r="115" spans="1:5" ht="15.75">
      <c r="A115" s="2" t="s">
        <v>120</v>
      </c>
      <c r="B115" s="2" t="s">
        <v>86</v>
      </c>
      <c r="C115" s="2">
        <v>3676126</v>
      </c>
      <c r="D115" s="2">
        <v>3676757</v>
      </c>
      <c r="E115">
        <f t="shared" si="1"/>
        <v>631</v>
      </c>
    </row>
    <row r="116" spans="1:5" ht="15.75">
      <c r="A116" s="2" t="s">
        <v>121</v>
      </c>
      <c r="B116" s="2" t="s">
        <v>86</v>
      </c>
      <c r="C116" s="2">
        <v>3678454</v>
      </c>
      <c r="D116" s="2">
        <v>3679266</v>
      </c>
      <c r="E116">
        <f t="shared" si="1"/>
        <v>812</v>
      </c>
    </row>
    <row r="117" spans="1:5" ht="15.75">
      <c r="A117" s="2" t="s">
        <v>122</v>
      </c>
      <c r="B117" s="2" t="s">
        <v>86</v>
      </c>
      <c r="C117" s="2">
        <v>3680762</v>
      </c>
      <c r="D117" s="2">
        <v>3681914</v>
      </c>
      <c r="E117">
        <f t="shared" si="1"/>
        <v>1152</v>
      </c>
    </row>
    <row r="118" spans="1:5" ht="15.75">
      <c r="A118" s="2" t="s">
        <v>123</v>
      </c>
      <c r="B118" s="2" t="s">
        <v>86</v>
      </c>
      <c r="C118" s="2">
        <v>3688478</v>
      </c>
      <c r="D118" s="2">
        <v>3688939</v>
      </c>
      <c r="E118">
        <f t="shared" si="1"/>
        <v>461</v>
      </c>
    </row>
    <row r="119" spans="1:5" ht="15.75">
      <c r="A119" s="2" t="s">
        <v>124</v>
      </c>
      <c r="B119" s="2" t="s">
        <v>86</v>
      </c>
      <c r="C119" s="2">
        <v>3856422</v>
      </c>
      <c r="D119" s="2">
        <v>3856679</v>
      </c>
      <c r="E119">
        <f t="shared" si="1"/>
        <v>257</v>
      </c>
    </row>
    <row r="120" spans="1:5" ht="15.75">
      <c r="A120" s="2" t="s">
        <v>125</v>
      </c>
      <c r="B120" s="2" t="s">
        <v>86</v>
      </c>
      <c r="C120" s="2">
        <v>3870168</v>
      </c>
      <c r="D120" s="2">
        <v>3872449</v>
      </c>
      <c r="E120">
        <f t="shared" si="1"/>
        <v>2281</v>
      </c>
    </row>
    <row r="121" spans="1:5" ht="15.75">
      <c r="A121" s="2" t="s">
        <v>126</v>
      </c>
      <c r="B121" s="2" t="s">
        <v>86</v>
      </c>
      <c r="C121" s="2">
        <v>3881172</v>
      </c>
      <c r="D121" s="2">
        <v>3882087</v>
      </c>
      <c r="E121">
        <f t="shared" si="1"/>
        <v>915</v>
      </c>
    </row>
    <row r="122" spans="1:5" ht="15.75">
      <c r="A122" s="2" t="s">
        <v>127</v>
      </c>
      <c r="B122" s="2" t="s">
        <v>86</v>
      </c>
      <c r="C122" s="2">
        <v>3898554</v>
      </c>
      <c r="D122" s="2">
        <v>3900624</v>
      </c>
      <c r="E122">
        <f t="shared" si="1"/>
        <v>2070</v>
      </c>
    </row>
    <row r="123" spans="1:5" ht="15.75">
      <c r="A123" s="2" t="s">
        <v>128</v>
      </c>
      <c r="B123" s="2" t="s">
        <v>86</v>
      </c>
      <c r="C123" s="2">
        <v>3902800</v>
      </c>
      <c r="D123" s="2">
        <v>3904298</v>
      </c>
      <c r="E123">
        <f t="shared" si="1"/>
        <v>1498</v>
      </c>
    </row>
    <row r="124" spans="1:5" ht="15.75">
      <c r="A124" s="2" t="s">
        <v>129</v>
      </c>
      <c r="B124" s="2" t="s">
        <v>86</v>
      </c>
      <c r="C124" s="2">
        <v>3903598</v>
      </c>
      <c r="D124" s="2">
        <v>3908244</v>
      </c>
      <c r="E124">
        <f t="shared" si="1"/>
        <v>4646</v>
      </c>
    </row>
    <row r="125" spans="1:5" ht="15.75">
      <c r="A125" s="2" t="s">
        <v>130</v>
      </c>
      <c r="B125" s="2" t="s">
        <v>86</v>
      </c>
      <c r="C125" s="2">
        <v>3910659</v>
      </c>
      <c r="D125" s="2">
        <v>3913541</v>
      </c>
      <c r="E125">
        <f t="shared" si="1"/>
        <v>2882</v>
      </c>
    </row>
    <row r="126" spans="1:5" ht="15.75">
      <c r="A126" s="2" t="s">
        <v>131</v>
      </c>
      <c r="B126" s="2" t="s">
        <v>86</v>
      </c>
      <c r="C126" s="2">
        <v>3922143</v>
      </c>
      <c r="D126" s="2">
        <v>3924532</v>
      </c>
      <c r="E126">
        <f t="shared" si="1"/>
        <v>2389</v>
      </c>
    </row>
    <row r="127" spans="1:5" ht="15.75">
      <c r="A127" s="2" t="s">
        <v>132</v>
      </c>
      <c r="B127" s="2" t="s">
        <v>86</v>
      </c>
      <c r="C127" s="2">
        <v>3934440</v>
      </c>
      <c r="D127" s="2">
        <v>3939193</v>
      </c>
      <c r="E127">
        <f t="shared" si="1"/>
        <v>4753</v>
      </c>
    </row>
    <row r="128" spans="1:5" ht="15.75">
      <c r="A128" s="2" t="s">
        <v>133</v>
      </c>
      <c r="B128" s="2" t="s">
        <v>86</v>
      </c>
      <c r="C128" s="2">
        <v>3940831</v>
      </c>
      <c r="D128" s="2">
        <v>3943960</v>
      </c>
      <c r="E128">
        <f t="shared" si="1"/>
        <v>3129</v>
      </c>
    </row>
    <row r="129" spans="1:5" ht="15.75">
      <c r="A129" s="2" t="s">
        <v>134</v>
      </c>
      <c r="B129" s="2" t="s">
        <v>86</v>
      </c>
      <c r="C129" s="2">
        <v>3952998</v>
      </c>
      <c r="D129" s="2">
        <v>3954507</v>
      </c>
      <c r="E129">
        <f t="shared" si="1"/>
        <v>1509</v>
      </c>
    </row>
    <row r="130" spans="1:5" ht="15.75">
      <c r="A130" s="2" t="s">
        <v>135</v>
      </c>
      <c r="B130" s="2" t="s">
        <v>86</v>
      </c>
      <c r="C130" s="2">
        <v>3967880</v>
      </c>
      <c r="D130" s="2">
        <v>3972931</v>
      </c>
      <c r="E130">
        <f t="shared" si="1"/>
        <v>5051</v>
      </c>
    </row>
    <row r="131" spans="1:5" ht="15.75">
      <c r="A131" s="2" t="s">
        <v>136</v>
      </c>
      <c r="B131" s="2" t="s">
        <v>86</v>
      </c>
      <c r="C131" s="2">
        <v>3978808</v>
      </c>
      <c r="D131" s="2">
        <v>3980695</v>
      </c>
      <c r="E131">
        <f t="shared" ref="E131:E194" si="2">D131-C131</f>
        <v>1887</v>
      </c>
    </row>
    <row r="132" spans="1:5" ht="15.75">
      <c r="A132" s="2" t="s">
        <v>137</v>
      </c>
      <c r="B132" s="2" t="s">
        <v>86</v>
      </c>
      <c r="C132" s="2">
        <v>3985869</v>
      </c>
      <c r="D132" s="2">
        <v>3990107</v>
      </c>
      <c r="E132">
        <f t="shared" si="2"/>
        <v>4238</v>
      </c>
    </row>
    <row r="133" spans="1:5" ht="15.75">
      <c r="A133" s="2" t="s">
        <v>138</v>
      </c>
      <c r="B133" s="2" t="s">
        <v>86</v>
      </c>
      <c r="C133" s="2">
        <v>4102804</v>
      </c>
      <c r="D133" s="2">
        <v>4108099</v>
      </c>
      <c r="E133">
        <f t="shared" si="2"/>
        <v>5295</v>
      </c>
    </row>
    <row r="134" spans="1:5" ht="15.75">
      <c r="A134" s="2" t="s">
        <v>139</v>
      </c>
      <c r="B134" s="2" t="s">
        <v>86</v>
      </c>
      <c r="C134" s="2">
        <v>4615319</v>
      </c>
      <c r="D134" s="2">
        <v>4619759</v>
      </c>
      <c r="E134">
        <f t="shared" si="2"/>
        <v>4440</v>
      </c>
    </row>
    <row r="135" spans="1:5" ht="15.75">
      <c r="A135" s="2" t="s">
        <v>140</v>
      </c>
      <c r="B135" s="2" t="s">
        <v>86</v>
      </c>
      <c r="C135" s="2">
        <v>4619922</v>
      </c>
      <c r="D135" s="2">
        <v>4620290</v>
      </c>
      <c r="E135">
        <f t="shared" si="2"/>
        <v>368</v>
      </c>
    </row>
    <row r="136" spans="1:5" ht="15.75">
      <c r="A136" s="2" t="s">
        <v>141</v>
      </c>
      <c r="B136" s="2" t="s">
        <v>86</v>
      </c>
      <c r="C136" s="2">
        <v>4655856</v>
      </c>
      <c r="D136" s="2">
        <v>4656068</v>
      </c>
      <c r="E136">
        <f t="shared" si="2"/>
        <v>212</v>
      </c>
    </row>
    <row r="137" spans="1:5" ht="15.75">
      <c r="A137" s="2" t="s">
        <v>142</v>
      </c>
      <c r="B137" s="2" t="s">
        <v>86</v>
      </c>
      <c r="C137" s="2">
        <v>4656314</v>
      </c>
      <c r="D137" s="2">
        <v>4658531</v>
      </c>
      <c r="E137">
        <f t="shared" si="2"/>
        <v>2217</v>
      </c>
    </row>
    <row r="138" spans="1:5" ht="15.75">
      <c r="A138" s="2" t="s">
        <v>143</v>
      </c>
      <c r="B138" s="2" t="s">
        <v>86</v>
      </c>
      <c r="C138" s="2">
        <v>4675604</v>
      </c>
      <c r="D138" s="2">
        <v>4678629</v>
      </c>
      <c r="E138">
        <f t="shared" si="2"/>
        <v>3025</v>
      </c>
    </row>
    <row r="139" spans="1:5" ht="15.75">
      <c r="A139" s="2" t="s">
        <v>144</v>
      </c>
      <c r="B139" s="2" t="s">
        <v>86</v>
      </c>
      <c r="C139" s="2">
        <v>4695265</v>
      </c>
      <c r="D139" s="2">
        <v>4698844</v>
      </c>
      <c r="E139">
        <f t="shared" si="2"/>
        <v>3579</v>
      </c>
    </row>
    <row r="140" spans="1:5" ht="15.75">
      <c r="A140" s="2" t="s">
        <v>145</v>
      </c>
      <c r="B140" s="2" t="s">
        <v>86</v>
      </c>
      <c r="C140" s="2">
        <v>4699029</v>
      </c>
      <c r="D140" s="2">
        <v>4700857</v>
      </c>
      <c r="E140">
        <f t="shared" si="2"/>
        <v>1828</v>
      </c>
    </row>
    <row r="141" spans="1:5" ht="15.75">
      <c r="A141" s="2" t="s">
        <v>146</v>
      </c>
      <c r="B141" s="2" t="s">
        <v>86</v>
      </c>
      <c r="C141" s="2">
        <v>4701149</v>
      </c>
      <c r="D141" s="2">
        <v>4701745</v>
      </c>
      <c r="E141">
        <f t="shared" si="2"/>
        <v>596</v>
      </c>
    </row>
    <row r="142" spans="1:5" ht="15.75">
      <c r="A142" s="2" t="s">
        <v>147</v>
      </c>
      <c r="B142" s="2" t="s">
        <v>86</v>
      </c>
      <c r="C142" s="2">
        <v>4703056</v>
      </c>
      <c r="D142" s="2">
        <v>4703709</v>
      </c>
      <c r="E142">
        <f t="shared" si="2"/>
        <v>653</v>
      </c>
    </row>
    <row r="143" spans="1:5" ht="15.75">
      <c r="A143" s="2" t="s">
        <v>148</v>
      </c>
      <c r="B143" s="2" t="s">
        <v>86</v>
      </c>
      <c r="C143" s="2">
        <v>4717940</v>
      </c>
      <c r="D143" s="2">
        <v>4719428</v>
      </c>
      <c r="E143">
        <f t="shared" si="2"/>
        <v>1488</v>
      </c>
    </row>
    <row r="144" spans="1:5" ht="15.75">
      <c r="A144" s="2" t="s">
        <v>149</v>
      </c>
      <c r="B144" s="2" t="s">
        <v>86</v>
      </c>
      <c r="C144" s="2">
        <v>4727745</v>
      </c>
      <c r="D144" s="2">
        <v>4730551</v>
      </c>
      <c r="E144">
        <f t="shared" si="2"/>
        <v>2806</v>
      </c>
    </row>
    <row r="145" spans="1:5" ht="15.75">
      <c r="A145" s="2" t="s">
        <v>150</v>
      </c>
      <c r="B145" s="2" t="s">
        <v>86</v>
      </c>
      <c r="C145" s="2">
        <v>4731508</v>
      </c>
      <c r="D145" s="2">
        <v>4735373</v>
      </c>
      <c r="E145">
        <f t="shared" si="2"/>
        <v>3865</v>
      </c>
    </row>
    <row r="146" spans="1:5" ht="15.75">
      <c r="A146" s="2" t="s">
        <v>151</v>
      </c>
      <c r="B146" s="2" t="s">
        <v>86</v>
      </c>
      <c r="C146" s="2">
        <v>5999089</v>
      </c>
      <c r="D146" s="2">
        <v>6000817</v>
      </c>
      <c r="E146">
        <f t="shared" si="2"/>
        <v>1728</v>
      </c>
    </row>
    <row r="147" spans="1:5" ht="15.75">
      <c r="A147" s="2" t="s">
        <v>152</v>
      </c>
      <c r="B147" s="2" t="s">
        <v>86</v>
      </c>
      <c r="C147" s="2">
        <v>8111130</v>
      </c>
      <c r="D147" s="2">
        <v>8111244</v>
      </c>
      <c r="E147">
        <f t="shared" si="2"/>
        <v>114</v>
      </c>
    </row>
    <row r="148" spans="1:5" ht="15.75">
      <c r="A148" s="2" t="s">
        <v>153</v>
      </c>
      <c r="B148" s="2" t="s">
        <v>86</v>
      </c>
      <c r="C148" s="2">
        <v>8111492</v>
      </c>
      <c r="D148" s="2">
        <v>8111651</v>
      </c>
      <c r="E148">
        <f t="shared" si="2"/>
        <v>159</v>
      </c>
    </row>
    <row r="149" spans="1:5" ht="15.75">
      <c r="A149" s="2" t="s">
        <v>154</v>
      </c>
      <c r="B149" s="2" t="s">
        <v>86</v>
      </c>
      <c r="C149" s="2">
        <v>8117229</v>
      </c>
      <c r="D149" s="2">
        <v>8118799</v>
      </c>
      <c r="E149">
        <f t="shared" si="2"/>
        <v>1570</v>
      </c>
    </row>
    <row r="150" spans="1:5" ht="15.75">
      <c r="A150" s="2" t="s">
        <v>155</v>
      </c>
      <c r="B150" s="2" t="s">
        <v>86</v>
      </c>
      <c r="C150" s="2">
        <v>8365559</v>
      </c>
      <c r="D150" s="2">
        <v>8365842</v>
      </c>
      <c r="E150">
        <f t="shared" si="2"/>
        <v>283</v>
      </c>
    </row>
    <row r="151" spans="1:5" ht="15.75">
      <c r="A151" s="2" t="s">
        <v>156</v>
      </c>
      <c r="B151" s="2" t="s">
        <v>86</v>
      </c>
      <c r="C151" s="2">
        <v>8383334</v>
      </c>
      <c r="D151" s="2">
        <v>8383523</v>
      </c>
      <c r="E151">
        <f t="shared" si="2"/>
        <v>189</v>
      </c>
    </row>
    <row r="152" spans="1:5" ht="15.75">
      <c r="A152" s="2" t="s">
        <v>157</v>
      </c>
      <c r="B152" s="2" t="s">
        <v>86</v>
      </c>
      <c r="C152" s="2">
        <v>8392038</v>
      </c>
      <c r="D152" s="2">
        <v>8395066</v>
      </c>
      <c r="E152">
        <f t="shared" si="2"/>
        <v>3028</v>
      </c>
    </row>
    <row r="153" spans="1:5" ht="15.75">
      <c r="A153" s="2" t="s">
        <v>158</v>
      </c>
      <c r="B153" s="2" t="s">
        <v>86</v>
      </c>
      <c r="C153" s="2">
        <v>8436245</v>
      </c>
      <c r="D153" s="2">
        <v>8437783</v>
      </c>
      <c r="E153">
        <f t="shared" si="2"/>
        <v>1538</v>
      </c>
    </row>
    <row r="154" spans="1:5" ht="15.75">
      <c r="A154" s="2" t="s">
        <v>159</v>
      </c>
      <c r="B154" s="2" t="s">
        <v>86</v>
      </c>
      <c r="C154" s="2">
        <v>8444978</v>
      </c>
      <c r="D154" s="2">
        <v>8445927</v>
      </c>
      <c r="E154">
        <f t="shared" si="2"/>
        <v>949</v>
      </c>
    </row>
    <row r="155" spans="1:5" ht="15.75">
      <c r="A155" s="2" t="s">
        <v>160</v>
      </c>
      <c r="B155" s="2" t="s">
        <v>86</v>
      </c>
      <c r="C155" s="2">
        <v>9335438</v>
      </c>
      <c r="D155" s="2">
        <v>9338647</v>
      </c>
      <c r="E155">
        <f t="shared" si="2"/>
        <v>3209</v>
      </c>
    </row>
    <row r="156" spans="1:5" ht="15.75">
      <c r="A156" s="2" t="s">
        <v>161</v>
      </c>
      <c r="B156" s="2" t="s">
        <v>86</v>
      </c>
      <c r="C156" s="2">
        <v>9357524</v>
      </c>
      <c r="D156" s="2">
        <v>9362451</v>
      </c>
      <c r="E156">
        <f t="shared" si="2"/>
        <v>4927</v>
      </c>
    </row>
    <row r="157" spans="1:5" ht="15.75">
      <c r="A157" s="2" t="s">
        <v>162</v>
      </c>
      <c r="B157" s="2" t="s">
        <v>86</v>
      </c>
      <c r="C157" s="2">
        <v>9799593</v>
      </c>
      <c r="D157" s="2">
        <v>9802907</v>
      </c>
      <c r="E157">
        <f t="shared" si="2"/>
        <v>3314</v>
      </c>
    </row>
    <row r="158" spans="1:5" ht="15.75">
      <c r="A158" s="2" t="s">
        <v>163</v>
      </c>
      <c r="B158" s="2" t="s">
        <v>86</v>
      </c>
      <c r="C158" s="2">
        <v>9802741</v>
      </c>
      <c r="D158" s="2">
        <v>9805059</v>
      </c>
      <c r="E158">
        <f t="shared" si="2"/>
        <v>2318</v>
      </c>
    </row>
    <row r="159" spans="1:5" ht="15.75">
      <c r="A159" s="2" t="s">
        <v>164</v>
      </c>
      <c r="B159" s="2" t="s">
        <v>86</v>
      </c>
      <c r="C159" s="2">
        <v>9816329</v>
      </c>
      <c r="D159" s="2">
        <v>9822891</v>
      </c>
      <c r="E159">
        <f t="shared" si="2"/>
        <v>6562</v>
      </c>
    </row>
    <row r="160" spans="1:5" ht="15.75">
      <c r="A160" s="2" t="s">
        <v>165</v>
      </c>
      <c r="B160" s="2" t="s">
        <v>86</v>
      </c>
      <c r="C160" s="2">
        <v>9817462</v>
      </c>
      <c r="D160" s="2">
        <v>9817634</v>
      </c>
      <c r="E160">
        <f t="shared" si="2"/>
        <v>172</v>
      </c>
    </row>
    <row r="161" spans="1:5" ht="15.75">
      <c r="A161" s="2" t="s">
        <v>166</v>
      </c>
      <c r="B161" s="2" t="s">
        <v>86</v>
      </c>
      <c r="C161" s="2">
        <v>16393894</v>
      </c>
      <c r="D161" s="2">
        <v>16399350</v>
      </c>
      <c r="E161">
        <f t="shared" si="2"/>
        <v>5456</v>
      </c>
    </row>
    <row r="162" spans="1:5" ht="15.75">
      <c r="A162" s="2" t="s">
        <v>167</v>
      </c>
      <c r="B162" s="2" t="s">
        <v>86</v>
      </c>
      <c r="C162" s="2">
        <v>16455077</v>
      </c>
      <c r="D162" s="2">
        <v>16455683</v>
      </c>
      <c r="E162">
        <f t="shared" si="2"/>
        <v>606</v>
      </c>
    </row>
    <row r="163" spans="1:5" ht="15.75">
      <c r="A163" s="2" t="s">
        <v>168</v>
      </c>
      <c r="B163" s="2" t="s">
        <v>86</v>
      </c>
      <c r="C163" s="2">
        <v>16459408</v>
      </c>
      <c r="D163" s="2">
        <v>16460357</v>
      </c>
      <c r="E163">
        <f t="shared" si="2"/>
        <v>949</v>
      </c>
    </row>
    <row r="164" spans="1:5" ht="15.75">
      <c r="A164" s="2" t="s">
        <v>169</v>
      </c>
      <c r="B164" s="2" t="s">
        <v>86</v>
      </c>
      <c r="C164" s="2">
        <v>16462434</v>
      </c>
      <c r="D164" s="2">
        <v>16470546</v>
      </c>
      <c r="E164">
        <f t="shared" si="2"/>
        <v>8112</v>
      </c>
    </row>
    <row r="165" spans="1:5" ht="15.75">
      <c r="A165" s="2" t="s">
        <v>170</v>
      </c>
      <c r="B165" s="2" t="s">
        <v>86</v>
      </c>
      <c r="C165" s="2">
        <v>25701742</v>
      </c>
      <c r="D165" s="2">
        <v>25708485</v>
      </c>
      <c r="E165">
        <f t="shared" si="2"/>
        <v>6743</v>
      </c>
    </row>
    <row r="166" spans="1:5" ht="15.75">
      <c r="A166" s="2" t="s">
        <v>171</v>
      </c>
      <c r="B166" s="2" t="s">
        <v>86</v>
      </c>
      <c r="C166" s="2">
        <v>26468152</v>
      </c>
      <c r="D166" s="2">
        <v>26468320</v>
      </c>
      <c r="E166">
        <f t="shared" si="2"/>
        <v>168</v>
      </c>
    </row>
    <row r="167" spans="1:5" ht="15.75">
      <c r="A167" s="2" t="s">
        <v>172</v>
      </c>
      <c r="B167" s="2" t="s">
        <v>86</v>
      </c>
      <c r="C167" s="2">
        <v>26991873</v>
      </c>
      <c r="D167" s="2">
        <v>26992475</v>
      </c>
      <c r="E167">
        <f t="shared" si="2"/>
        <v>602</v>
      </c>
    </row>
    <row r="168" spans="1:5" ht="15.75">
      <c r="A168" s="2" t="s">
        <v>173</v>
      </c>
      <c r="B168" s="2" t="s">
        <v>86</v>
      </c>
      <c r="C168" s="2">
        <v>30542171</v>
      </c>
      <c r="D168" s="2">
        <v>30542982</v>
      </c>
      <c r="E168">
        <f t="shared" si="2"/>
        <v>811</v>
      </c>
    </row>
    <row r="169" spans="1:5" ht="15.75">
      <c r="A169" s="2" t="s">
        <v>174</v>
      </c>
      <c r="B169" s="2" t="s">
        <v>86</v>
      </c>
      <c r="C169" s="2">
        <v>30545462</v>
      </c>
      <c r="D169" s="2">
        <v>30546340</v>
      </c>
      <c r="E169">
        <f t="shared" si="2"/>
        <v>878</v>
      </c>
    </row>
    <row r="170" spans="1:5" ht="15.75">
      <c r="A170" s="2" t="s">
        <v>175</v>
      </c>
      <c r="B170" s="2" t="s">
        <v>86</v>
      </c>
      <c r="C170" s="2">
        <v>30555142</v>
      </c>
      <c r="D170" s="2">
        <v>30557275</v>
      </c>
      <c r="E170">
        <f t="shared" si="2"/>
        <v>2133</v>
      </c>
    </row>
    <row r="171" spans="1:5" ht="15.75">
      <c r="A171" s="2" t="s">
        <v>176</v>
      </c>
      <c r="B171" s="2" t="s">
        <v>86</v>
      </c>
      <c r="C171" s="2">
        <v>30924685</v>
      </c>
      <c r="D171" s="2">
        <v>30925751</v>
      </c>
      <c r="E171">
        <f t="shared" si="2"/>
        <v>1066</v>
      </c>
    </row>
    <row r="172" spans="1:5" ht="15.75">
      <c r="A172" s="2" t="s">
        <v>177</v>
      </c>
      <c r="B172" s="2" t="s">
        <v>86</v>
      </c>
      <c r="C172" s="2">
        <v>30926720</v>
      </c>
      <c r="D172" s="2">
        <v>30928047</v>
      </c>
      <c r="E172">
        <f t="shared" si="2"/>
        <v>1327</v>
      </c>
    </row>
    <row r="173" spans="1:5" ht="15.75">
      <c r="A173" s="2" t="s">
        <v>178</v>
      </c>
      <c r="B173" s="2" t="s">
        <v>86</v>
      </c>
      <c r="C173" s="2">
        <v>30943078</v>
      </c>
      <c r="D173" s="2">
        <v>30948306</v>
      </c>
      <c r="E173">
        <f t="shared" si="2"/>
        <v>5228</v>
      </c>
    </row>
    <row r="174" spans="1:5" ht="15.75">
      <c r="A174" s="2" t="s">
        <v>179</v>
      </c>
      <c r="B174" s="2" t="s">
        <v>86</v>
      </c>
      <c r="C174" s="2">
        <v>36330750</v>
      </c>
      <c r="D174" s="2">
        <v>36335494</v>
      </c>
      <c r="E174">
        <f t="shared" si="2"/>
        <v>4744</v>
      </c>
    </row>
    <row r="175" spans="1:5" ht="15.75">
      <c r="A175" s="2" t="s">
        <v>180</v>
      </c>
      <c r="B175" s="2" t="s">
        <v>86</v>
      </c>
      <c r="C175" s="2">
        <v>36335847</v>
      </c>
      <c r="D175" s="2">
        <v>36337146</v>
      </c>
      <c r="E175">
        <f t="shared" si="2"/>
        <v>1299</v>
      </c>
    </row>
    <row r="176" spans="1:5" ht="15.75">
      <c r="A176" s="2" t="s">
        <v>181</v>
      </c>
      <c r="B176" s="2" t="s">
        <v>86</v>
      </c>
      <c r="C176" s="2">
        <v>36338161</v>
      </c>
      <c r="D176" s="2">
        <v>36340899</v>
      </c>
      <c r="E176">
        <f t="shared" si="2"/>
        <v>2738</v>
      </c>
    </row>
    <row r="177" spans="1:5" ht="15.75">
      <c r="A177" s="2" t="s">
        <v>182</v>
      </c>
      <c r="B177" s="2" t="s">
        <v>86</v>
      </c>
      <c r="C177" s="2">
        <v>38084073</v>
      </c>
      <c r="D177" s="2">
        <v>38088980</v>
      </c>
      <c r="E177">
        <f t="shared" si="2"/>
        <v>4907</v>
      </c>
    </row>
    <row r="178" spans="1:5" ht="15.75">
      <c r="A178" s="2" t="s">
        <v>183</v>
      </c>
      <c r="B178" s="2" t="s">
        <v>86</v>
      </c>
      <c r="C178" s="2">
        <v>38091121</v>
      </c>
      <c r="D178" s="2">
        <v>38091616</v>
      </c>
      <c r="E178">
        <f t="shared" si="2"/>
        <v>495</v>
      </c>
    </row>
    <row r="179" spans="1:5" ht="15.75">
      <c r="A179" s="2" t="s">
        <v>184</v>
      </c>
      <c r="B179" s="2" t="s">
        <v>86</v>
      </c>
      <c r="C179" s="2">
        <v>38096681</v>
      </c>
      <c r="D179" s="2">
        <v>38101123</v>
      </c>
      <c r="E179">
        <f t="shared" si="2"/>
        <v>4442</v>
      </c>
    </row>
    <row r="180" spans="1:5" ht="15.75">
      <c r="A180" s="2" t="s">
        <v>185</v>
      </c>
      <c r="B180" s="2" t="s">
        <v>86</v>
      </c>
      <c r="C180" s="2">
        <v>38805852</v>
      </c>
      <c r="D180" s="2">
        <v>38807059</v>
      </c>
      <c r="E180">
        <f t="shared" si="2"/>
        <v>1207</v>
      </c>
    </row>
    <row r="181" spans="1:5" ht="15.75">
      <c r="A181" s="2" t="s">
        <v>186</v>
      </c>
      <c r="B181" s="2" t="s">
        <v>86</v>
      </c>
      <c r="C181" s="2">
        <v>38825133</v>
      </c>
      <c r="D181" s="2">
        <v>38829635</v>
      </c>
      <c r="E181">
        <f t="shared" si="2"/>
        <v>4502</v>
      </c>
    </row>
    <row r="182" spans="1:5" ht="15.75">
      <c r="A182" s="2" t="s">
        <v>187</v>
      </c>
      <c r="B182" s="2" t="s">
        <v>86</v>
      </c>
      <c r="C182" s="2">
        <v>38880821</v>
      </c>
      <c r="D182" s="2">
        <v>38885458</v>
      </c>
      <c r="E182">
        <f t="shared" si="2"/>
        <v>4637</v>
      </c>
    </row>
    <row r="183" spans="1:5" ht="15.75">
      <c r="A183" s="2" t="s">
        <v>188</v>
      </c>
      <c r="B183" s="2" t="s">
        <v>86</v>
      </c>
      <c r="C183" s="2">
        <v>38910867</v>
      </c>
      <c r="D183" s="2">
        <v>38912498</v>
      </c>
      <c r="E183">
        <f t="shared" si="2"/>
        <v>1631</v>
      </c>
    </row>
    <row r="184" spans="1:5" ht="15.75">
      <c r="A184" s="2" t="s">
        <v>189</v>
      </c>
      <c r="B184" s="2" t="s">
        <v>86</v>
      </c>
      <c r="C184" s="2">
        <v>38917975</v>
      </c>
      <c r="D184" s="2">
        <v>38927133</v>
      </c>
      <c r="E184">
        <f t="shared" si="2"/>
        <v>9158</v>
      </c>
    </row>
    <row r="185" spans="1:5" ht="15.75">
      <c r="A185" s="2" t="s">
        <v>190</v>
      </c>
      <c r="B185" s="2" t="s">
        <v>191</v>
      </c>
      <c r="C185" s="2">
        <v>1216162</v>
      </c>
      <c r="D185" s="2">
        <v>1216495</v>
      </c>
      <c r="E185">
        <f t="shared" si="2"/>
        <v>333</v>
      </c>
    </row>
    <row r="186" spans="1:5" ht="15.75">
      <c r="A186" s="2" t="s">
        <v>192</v>
      </c>
      <c r="B186" s="2" t="s">
        <v>191</v>
      </c>
      <c r="C186" s="2">
        <v>1607222</v>
      </c>
      <c r="D186" s="2">
        <v>1608536</v>
      </c>
      <c r="E186">
        <f t="shared" si="2"/>
        <v>1314</v>
      </c>
    </row>
    <row r="187" spans="1:5" ht="15.75">
      <c r="A187" s="2" t="s">
        <v>193</v>
      </c>
      <c r="B187" s="2" t="s">
        <v>191</v>
      </c>
      <c r="C187" s="2">
        <v>1610403</v>
      </c>
      <c r="D187" s="2">
        <v>1612338</v>
      </c>
      <c r="E187">
        <f t="shared" si="2"/>
        <v>1935</v>
      </c>
    </row>
    <row r="188" spans="1:5" ht="15.75">
      <c r="A188" s="2" t="s">
        <v>194</v>
      </c>
      <c r="B188" s="2" t="s">
        <v>191</v>
      </c>
      <c r="C188" s="2">
        <v>1625005</v>
      </c>
      <c r="D188" s="2">
        <v>1625238</v>
      </c>
      <c r="E188">
        <f t="shared" si="2"/>
        <v>233</v>
      </c>
    </row>
    <row r="189" spans="1:5" ht="15.75">
      <c r="A189" s="2" t="s">
        <v>195</v>
      </c>
      <c r="B189" s="2" t="s">
        <v>191</v>
      </c>
      <c r="C189" s="2">
        <v>1634348</v>
      </c>
      <c r="D189" s="2">
        <v>1637576</v>
      </c>
      <c r="E189">
        <f t="shared" si="2"/>
        <v>3228</v>
      </c>
    </row>
    <row r="190" spans="1:5" ht="15.75">
      <c r="A190" s="2" t="s">
        <v>196</v>
      </c>
      <c r="B190" s="2" t="s">
        <v>191</v>
      </c>
      <c r="C190" s="2">
        <v>1640014</v>
      </c>
      <c r="D190" s="2">
        <v>1642513</v>
      </c>
      <c r="E190">
        <f t="shared" si="2"/>
        <v>2499</v>
      </c>
    </row>
    <row r="191" spans="1:5" ht="15.75">
      <c r="A191" s="2" t="s">
        <v>197</v>
      </c>
      <c r="B191" s="2" t="s">
        <v>191</v>
      </c>
      <c r="C191" s="2">
        <v>1920473</v>
      </c>
      <c r="D191" s="2">
        <v>1922474</v>
      </c>
      <c r="E191">
        <f t="shared" si="2"/>
        <v>2001</v>
      </c>
    </row>
    <row r="192" spans="1:5" ht="15.75">
      <c r="A192" s="2" t="s">
        <v>198</v>
      </c>
      <c r="B192" s="2" t="s">
        <v>191</v>
      </c>
      <c r="C192" s="2">
        <v>1936974</v>
      </c>
      <c r="D192" s="2">
        <v>1941276</v>
      </c>
      <c r="E192">
        <f t="shared" si="2"/>
        <v>4302</v>
      </c>
    </row>
    <row r="193" spans="1:5" ht="15.75">
      <c r="A193" s="2" t="s">
        <v>199</v>
      </c>
      <c r="B193" s="2" t="s">
        <v>191</v>
      </c>
      <c r="C193" s="2">
        <v>1945937</v>
      </c>
      <c r="D193" s="2">
        <v>1950859</v>
      </c>
      <c r="E193">
        <f t="shared" si="2"/>
        <v>4922</v>
      </c>
    </row>
    <row r="194" spans="1:5" ht="15.75">
      <c r="A194" s="2" t="s">
        <v>200</v>
      </c>
      <c r="B194" s="2" t="s">
        <v>191</v>
      </c>
      <c r="C194" s="2">
        <v>1952393</v>
      </c>
      <c r="D194" s="2">
        <v>1955331</v>
      </c>
      <c r="E194">
        <f t="shared" si="2"/>
        <v>2938</v>
      </c>
    </row>
    <row r="195" spans="1:5" ht="15.75">
      <c r="A195" s="2" t="s">
        <v>201</v>
      </c>
      <c r="B195" s="2" t="s">
        <v>191</v>
      </c>
      <c r="C195" s="2">
        <v>3314385</v>
      </c>
      <c r="D195" s="2">
        <v>3324502</v>
      </c>
      <c r="E195">
        <f t="shared" ref="E195:E258" si="3">D195-C195</f>
        <v>10117</v>
      </c>
    </row>
    <row r="196" spans="1:5" ht="15.75">
      <c r="A196" s="2" t="s">
        <v>202</v>
      </c>
      <c r="B196" s="2" t="s">
        <v>191</v>
      </c>
      <c r="C196" s="2">
        <v>5679715</v>
      </c>
      <c r="D196" s="2">
        <v>5681180</v>
      </c>
      <c r="E196">
        <f t="shared" si="3"/>
        <v>1465</v>
      </c>
    </row>
    <row r="197" spans="1:5" ht="15.75">
      <c r="A197" s="2" t="s">
        <v>203</v>
      </c>
      <c r="B197" s="2" t="s">
        <v>191</v>
      </c>
      <c r="C197" s="2">
        <v>8397682</v>
      </c>
      <c r="D197" s="2">
        <v>8401996</v>
      </c>
      <c r="E197">
        <f t="shared" si="3"/>
        <v>4314</v>
      </c>
    </row>
    <row r="198" spans="1:5" ht="15.75">
      <c r="A198" s="2" t="s">
        <v>204</v>
      </c>
      <c r="B198" s="2" t="s">
        <v>191</v>
      </c>
      <c r="C198" s="2">
        <v>9123468</v>
      </c>
      <c r="D198" s="2">
        <v>9124243</v>
      </c>
      <c r="E198">
        <f t="shared" si="3"/>
        <v>775</v>
      </c>
    </row>
    <row r="199" spans="1:5" ht="15.75">
      <c r="A199" s="2" t="s">
        <v>205</v>
      </c>
      <c r="B199" s="2" t="s">
        <v>191</v>
      </c>
      <c r="C199" s="2">
        <v>9124322</v>
      </c>
      <c r="D199" s="2">
        <v>9124510</v>
      </c>
      <c r="E199">
        <f t="shared" si="3"/>
        <v>188</v>
      </c>
    </row>
    <row r="200" spans="1:5" ht="15.75">
      <c r="A200" s="2" t="s">
        <v>206</v>
      </c>
      <c r="B200" s="2" t="s">
        <v>191</v>
      </c>
      <c r="C200" s="2">
        <v>9126638</v>
      </c>
      <c r="D200" s="2">
        <v>9129140</v>
      </c>
      <c r="E200">
        <f t="shared" si="3"/>
        <v>2502</v>
      </c>
    </row>
    <row r="201" spans="1:5" ht="15.75">
      <c r="A201" s="2" t="s">
        <v>207</v>
      </c>
      <c r="B201" s="2" t="s">
        <v>191</v>
      </c>
      <c r="C201" s="2">
        <v>9133321</v>
      </c>
      <c r="D201" s="2">
        <v>9133869</v>
      </c>
      <c r="E201">
        <f t="shared" si="3"/>
        <v>548</v>
      </c>
    </row>
    <row r="202" spans="1:5" ht="15.75">
      <c r="A202" s="2" t="s">
        <v>208</v>
      </c>
      <c r="B202" s="2" t="s">
        <v>191</v>
      </c>
      <c r="C202" s="2">
        <v>17225813</v>
      </c>
      <c r="D202" s="2">
        <v>17231677</v>
      </c>
      <c r="E202">
        <f t="shared" si="3"/>
        <v>5864</v>
      </c>
    </row>
    <row r="203" spans="1:5" ht="15.75">
      <c r="A203" s="2" t="s">
        <v>209</v>
      </c>
      <c r="B203" s="2" t="s">
        <v>191</v>
      </c>
      <c r="C203" s="2">
        <v>17228896</v>
      </c>
      <c r="D203" s="2">
        <v>17230077</v>
      </c>
      <c r="E203">
        <f t="shared" si="3"/>
        <v>1181</v>
      </c>
    </row>
    <row r="204" spans="1:5" ht="15.75">
      <c r="A204" s="2" t="s">
        <v>210</v>
      </c>
      <c r="B204" s="2" t="s">
        <v>191</v>
      </c>
      <c r="C204" s="2">
        <v>17286555</v>
      </c>
      <c r="D204" s="2">
        <v>17292588</v>
      </c>
      <c r="E204">
        <f t="shared" si="3"/>
        <v>6033</v>
      </c>
    </row>
    <row r="205" spans="1:5" ht="15.75">
      <c r="A205" s="2" t="s">
        <v>211</v>
      </c>
      <c r="B205" s="2" t="s">
        <v>191</v>
      </c>
      <c r="C205" s="2">
        <v>17295792</v>
      </c>
      <c r="D205" s="2">
        <v>17296136</v>
      </c>
      <c r="E205">
        <f t="shared" si="3"/>
        <v>344</v>
      </c>
    </row>
    <row r="206" spans="1:5" ht="15.75">
      <c r="A206" s="2" t="s">
        <v>212</v>
      </c>
      <c r="B206" s="2" t="s">
        <v>191</v>
      </c>
      <c r="C206" s="2">
        <v>22748766</v>
      </c>
      <c r="D206" s="2">
        <v>22753650</v>
      </c>
      <c r="E206">
        <f t="shared" si="3"/>
        <v>4884</v>
      </c>
    </row>
    <row r="207" spans="1:5" ht="15.75">
      <c r="A207" s="2" t="s">
        <v>213</v>
      </c>
      <c r="B207" s="2" t="s">
        <v>191</v>
      </c>
      <c r="C207" s="2">
        <v>22770309</v>
      </c>
      <c r="D207" s="2">
        <v>22771021</v>
      </c>
      <c r="E207">
        <f t="shared" si="3"/>
        <v>712</v>
      </c>
    </row>
    <row r="208" spans="1:5" ht="15.75">
      <c r="A208" s="2" t="s">
        <v>214</v>
      </c>
      <c r="B208" s="2" t="s">
        <v>191</v>
      </c>
      <c r="C208" s="2">
        <v>22771154</v>
      </c>
      <c r="D208" s="2">
        <v>22773503</v>
      </c>
      <c r="E208">
        <f t="shared" si="3"/>
        <v>2349</v>
      </c>
    </row>
    <row r="209" spans="1:5" ht="15.75">
      <c r="A209" s="2" t="s">
        <v>215</v>
      </c>
      <c r="B209" s="2" t="s">
        <v>191</v>
      </c>
      <c r="C209" s="2">
        <v>23448596</v>
      </c>
      <c r="D209" s="2">
        <v>23449171</v>
      </c>
      <c r="E209">
        <f t="shared" si="3"/>
        <v>575</v>
      </c>
    </row>
    <row r="210" spans="1:5" ht="15.75">
      <c r="A210" s="2" t="s">
        <v>216</v>
      </c>
      <c r="B210" s="2" t="s">
        <v>191</v>
      </c>
      <c r="C210" s="2">
        <v>23474941</v>
      </c>
      <c r="D210" s="2">
        <v>23477364</v>
      </c>
      <c r="E210">
        <f t="shared" si="3"/>
        <v>2423</v>
      </c>
    </row>
    <row r="211" spans="1:5" ht="15.75">
      <c r="A211" s="2" t="s">
        <v>217</v>
      </c>
      <c r="B211" s="2" t="s">
        <v>191</v>
      </c>
      <c r="C211" s="2">
        <v>23502220</v>
      </c>
      <c r="D211" s="2">
        <v>23504901</v>
      </c>
      <c r="E211">
        <f t="shared" si="3"/>
        <v>2681</v>
      </c>
    </row>
    <row r="212" spans="1:5" ht="15.75">
      <c r="A212" s="2" t="s">
        <v>218</v>
      </c>
      <c r="B212" s="2" t="s">
        <v>191</v>
      </c>
      <c r="C212" s="2">
        <v>23518466</v>
      </c>
      <c r="D212" s="2">
        <v>23519235</v>
      </c>
      <c r="E212">
        <f t="shared" si="3"/>
        <v>769</v>
      </c>
    </row>
    <row r="213" spans="1:5" ht="15.75">
      <c r="A213" s="2" t="s">
        <v>219</v>
      </c>
      <c r="B213" s="2" t="s">
        <v>191</v>
      </c>
      <c r="C213" s="2">
        <v>27627010</v>
      </c>
      <c r="D213" s="2">
        <v>27628751</v>
      </c>
      <c r="E213">
        <f t="shared" si="3"/>
        <v>1741</v>
      </c>
    </row>
    <row r="214" spans="1:5" ht="15.75">
      <c r="A214" s="2" t="s">
        <v>220</v>
      </c>
      <c r="B214" s="2" t="s">
        <v>191</v>
      </c>
      <c r="C214" s="2">
        <v>32630122</v>
      </c>
      <c r="D214" s="2">
        <v>32630490</v>
      </c>
      <c r="E214">
        <f t="shared" si="3"/>
        <v>368</v>
      </c>
    </row>
    <row r="215" spans="1:5" ht="15.75">
      <c r="A215" s="2" t="s">
        <v>221</v>
      </c>
      <c r="B215" s="2" t="s">
        <v>191</v>
      </c>
      <c r="C215" s="2">
        <v>36255959</v>
      </c>
      <c r="D215" s="2">
        <v>36260417</v>
      </c>
      <c r="E215">
        <f t="shared" si="3"/>
        <v>4458</v>
      </c>
    </row>
    <row r="216" spans="1:5" ht="15.75">
      <c r="A216" s="2" t="s">
        <v>222</v>
      </c>
      <c r="B216" s="2" t="s">
        <v>191</v>
      </c>
      <c r="C216" s="2">
        <v>36804751</v>
      </c>
      <c r="D216" s="2">
        <v>36805671</v>
      </c>
      <c r="E216">
        <f t="shared" si="3"/>
        <v>920</v>
      </c>
    </row>
    <row r="217" spans="1:5" ht="15.75">
      <c r="A217" s="2" t="s">
        <v>223</v>
      </c>
      <c r="B217" s="2" t="s">
        <v>191</v>
      </c>
      <c r="C217" s="2">
        <v>37566678</v>
      </c>
      <c r="D217" s="2">
        <v>37568249</v>
      </c>
      <c r="E217">
        <f t="shared" si="3"/>
        <v>1571</v>
      </c>
    </row>
    <row r="218" spans="1:5" ht="15.75">
      <c r="A218" s="2" t="s">
        <v>224</v>
      </c>
      <c r="B218" s="2" t="s">
        <v>191</v>
      </c>
      <c r="C218" s="2">
        <v>37582672</v>
      </c>
      <c r="D218" s="2">
        <v>37585820</v>
      </c>
      <c r="E218">
        <f t="shared" si="3"/>
        <v>3148</v>
      </c>
    </row>
    <row r="219" spans="1:5" ht="15.75">
      <c r="A219" s="2" t="s">
        <v>225</v>
      </c>
      <c r="B219" s="2" t="s">
        <v>191</v>
      </c>
      <c r="C219" s="2">
        <v>37592925</v>
      </c>
      <c r="D219" s="2">
        <v>37593482</v>
      </c>
      <c r="E219">
        <f t="shared" si="3"/>
        <v>557</v>
      </c>
    </row>
    <row r="220" spans="1:5" ht="15.75">
      <c r="A220" s="2" t="s">
        <v>226</v>
      </c>
      <c r="B220" s="2" t="s">
        <v>227</v>
      </c>
      <c r="C220" s="2">
        <v>273800</v>
      </c>
      <c r="D220" s="2">
        <v>274610</v>
      </c>
      <c r="E220">
        <f t="shared" si="3"/>
        <v>810</v>
      </c>
    </row>
    <row r="221" spans="1:5" ht="15.75">
      <c r="A221" s="2" t="s">
        <v>228</v>
      </c>
      <c r="B221" s="2" t="s">
        <v>227</v>
      </c>
      <c r="C221" s="2">
        <v>279315</v>
      </c>
      <c r="D221" s="2">
        <v>282053</v>
      </c>
      <c r="E221">
        <f t="shared" si="3"/>
        <v>2738</v>
      </c>
    </row>
    <row r="222" spans="1:5" ht="15.75">
      <c r="A222" s="2" t="s">
        <v>229</v>
      </c>
      <c r="B222" s="2" t="s">
        <v>227</v>
      </c>
      <c r="C222" s="2">
        <v>441696</v>
      </c>
      <c r="D222" s="2">
        <v>444277</v>
      </c>
      <c r="E222">
        <f t="shared" si="3"/>
        <v>2581</v>
      </c>
    </row>
    <row r="223" spans="1:5" ht="15.75">
      <c r="A223" s="2" t="s">
        <v>230</v>
      </c>
      <c r="B223" s="2" t="s">
        <v>227</v>
      </c>
      <c r="C223" s="2">
        <v>1188921</v>
      </c>
      <c r="D223" s="2">
        <v>1190188</v>
      </c>
      <c r="E223">
        <f t="shared" si="3"/>
        <v>1267</v>
      </c>
    </row>
    <row r="224" spans="1:5" ht="15.75">
      <c r="A224" s="2" t="s">
        <v>231</v>
      </c>
      <c r="B224" s="2" t="s">
        <v>227</v>
      </c>
      <c r="C224" s="2">
        <v>1198158</v>
      </c>
      <c r="D224" s="2">
        <v>1200299</v>
      </c>
      <c r="E224">
        <f t="shared" si="3"/>
        <v>2141</v>
      </c>
    </row>
    <row r="225" spans="1:5" ht="15.75">
      <c r="A225" s="2" t="s">
        <v>232</v>
      </c>
      <c r="B225" s="2" t="s">
        <v>227</v>
      </c>
      <c r="C225" s="2">
        <v>1231786</v>
      </c>
      <c r="D225" s="2">
        <v>1237885</v>
      </c>
      <c r="E225">
        <f t="shared" si="3"/>
        <v>6099</v>
      </c>
    </row>
    <row r="226" spans="1:5" ht="15.75">
      <c r="A226" s="2" t="s">
        <v>233</v>
      </c>
      <c r="B226" s="2" t="s">
        <v>227</v>
      </c>
      <c r="C226" s="2">
        <v>1830964</v>
      </c>
      <c r="D226" s="2">
        <v>1833919</v>
      </c>
      <c r="E226">
        <f t="shared" si="3"/>
        <v>2955</v>
      </c>
    </row>
    <row r="227" spans="1:5" ht="15.75">
      <c r="A227" s="2" t="s">
        <v>234</v>
      </c>
      <c r="B227" s="2" t="s">
        <v>227</v>
      </c>
      <c r="C227" s="2">
        <v>1843970</v>
      </c>
      <c r="D227" s="2">
        <v>1845700</v>
      </c>
      <c r="E227">
        <f t="shared" si="3"/>
        <v>1730</v>
      </c>
    </row>
    <row r="228" spans="1:5" ht="15.75">
      <c r="A228" s="2" t="s">
        <v>235</v>
      </c>
      <c r="B228" s="2" t="s">
        <v>227</v>
      </c>
      <c r="C228" s="2">
        <v>1880024</v>
      </c>
      <c r="D228" s="2">
        <v>1886743</v>
      </c>
      <c r="E228">
        <f t="shared" si="3"/>
        <v>6719</v>
      </c>
    </row>
    <row r="229" spans="1:5" ht="15.75">
      <c r="A229" s="2" t="s">
        <v>236</v>
      </c>
      <c r="B229" s="2" t="s">
        <v>227</v>
      </c>
      <c r="C229" s="2">
        <v>1894703</v>
      </c>
      <c r="D229" s="2">
        <v>1895824</v>
      </c>
      <c r="E229">
        <f t="shared" si="3"/>
        <v>1121</v>
      </c>
    </row>
    <row r="230" spans="1:5" ht="15.75">
      <c r="A230" s="2" t="s">
        <v>237</v>
      </c>
      <c r="B230" s="2" t="s">
        <v>227</v>
      </c>
      <c r="C230" s="2">
        <v>1901311</v>
      </c>
      <c r="D230" s="2">
        <v>1911659</v>
      </c>
      <c r="E230">
        <f t="shared" si="3"/>
        <v>10348</v>
      </c>
    </row>
    <row r="231" spans="1:5" ht="15.75">
      <c r="A231" s="2" t="s">
        <v>238</v>
      </c>
      <c r="B231" s="2" t="s">
        <v>227</v>
      </c>
      <c r="C231" s="2">
        <v>1913916</v>
      </c>
      <c r="D231" s="2">
        <v>1917141</v>
      </c>
      <c r="E231">
        <f t="shared" si="3"/>
        <v>3225</v>
      </c>
    </row>
    <row r="232" spans="1:5" ht="15.75">
      <c r="A232" s="2" t="s">
        <v>239</v>
      </c>
      <c r="B232" s="2" t="s">
        <v>227</v>
      </c>
      <c r="C232" s="2">
        <v>1940338</v>
      </c>
      <c r="D232" s="2">
        <v>1941309</v>
      </c>
      <c r="E232">
        <f t="shared" si="3"/>
        <v>971</v>
      </c>
    </row>
    <row r="233" spans="1:5" ht="15.75">
      <c r="A233" s="2" t="s">
        <v>240</v>
      </c>
      <c r="B233" s="2" t="s">
        <v>227</v>
      </c>
      <c r="C233" s="2">
        <v>1942711</v>
      </c>
      <c r="D233" s="2">
        <v>1944416</v>
      </c>
      <c r="E233">
        <f t="shared" si="3"/>
        <v>1705</v>
      </c>
    </row>
    <row r="234" spans="1:5" ht="15.75">
      <c r="A234" s="2" t="s">
        <v>241</v>
      </c>
      <c r="B234" s="2" t="s">
        <v>227</v>
      </c>
      <c r="C234" s="2">
        <v>1944641</v>
      </c>
      <c r="D234" s="2">
        <v>1946394</v>
      </c>
      <c r="E234">
        <f t="shared" si="3"/>
        <v>1753</v>
      </c>
    </row>
    <row r="235" spans="1:5" ht="15.75">
      <c r="A235" s="2" t="s">
        <v>242</v>
      </c>
      <c r="B235" s="2" t="s">
        <v>227</v>
      </c>
      <c r="C235" s="2">
        <v>2036222</v>
      </c>
      <c r="D235" s="2">
        <v>2038709</v>
      </c>
      <c r="E235">
        <f t="shared" si="3"/>
        <v>2487</v>
      </c>
    </row>
    <row r="236" spans="1:5" ht="15.75">
      <c r="A236" s="2" t="s">
        <v>243</v>
      </c>
      <c r="B236" s="2" t="s">
        <v>227</v>
      </c>
      <c r="C236" s="2">
        <v>2135048</v>
      </c>
      <c r="D236" s="2">
        <v>2144238</v>
      </c>
      <c r="E236">
        <f t="shared" si="3"/>
        <v>9190</v>
      </c>
    </row>
    <row r="237" spans="1:5" ht="15.75">
      <c r="A237" s="2" t="s">
        <v>244</v>
      </c>
      <c r="B237" s="2" t="s">
        <v>227</v>
      </c>
      <c r="C237" s="2">
        <v>2136080</v>
      </c>
      <c r="D237" s="2">
        <v>2136395</v>
      </c>
      <c r="E237">
        <f t="shared" si="3"/>
        <v>315</v>
      </c>
    </row>
    <row r="238" spans="1:5" ht="15.75">
      <c r="A238" s="2" t="s">
        <v>245</v>
      </c>
      <c r="B238" s="2" t="s">
        <v>227</v>
      </c>
      <c r="C238" s="2">
        <v>2152119</v>
      </c>
      <c r="D238" s="2">
        <v>2158709</v>
      </c>
      <c r="E238">
        <f t="shared" si="3"/>
        <v>6590</v>
      </c>
    </row>
    <row r="239" spans="1:5" ht="15.75">
      <c r="A239" s="2" t="s">
        <v>246</v>
      </c>
      <c r="B239" s="2" t="s">
        <v>227</v>
      </c>
      <c r="C239" s="2">
        <v>2154749</v>
      </c>
      <c r="D239" s="2">
        <v>2154869</v>
      </c>
      <c r="E239">
        <f t="shared" si="3"/>
        <v>120</v>
      </c>
    </row>
    <row r="240" spans="1:5" ht="15.75">
      <c r="A240" s="2" t="s">
        <v>247</v>
      </c>
      <c r="B240" s="2" t="s">
        <v>227</v>
      </c>
      <c r="C240" s="2">
        <v>2271326</v>
      </c>
      <c r="D240" s="2">
        <v>2274559</v>
      </c>
      <c r="E240">
        <f t="shared" si="3"/>
        <v>3233</v>
      </c>
    </row>
    <row r="241" spans="1:5" ht="15.75">
      <c r="A241" s="2" t="s">
        <v>248</v>
      </c>
      <c r="B241" s="2" t="s">
        <v>227</v>
      </c>
      <c r="C241" s="2">
        <v>2286861</v>
      </c>
      <c r="D241" s="2">
        <v>2299288</v>
      </c>
      <c r="E241">
        <f t="shared" si="3"/>
        <v>12427</v>
      </c>
    </row>
    <row r="242" spans="1:5" ht="15.75">
      <c r="A242" s="2" t="s">
        <v>249</v>
      </c>
      <c r="B242" s="2" t="s">
        <v>227</v>
      </c>
      <c r="C242" s="2">
        <v>2370046</v>
      </c>
      <c r="D242" s="2">
        <v>2375832</v>
      </c>
      <c r="E242">
        <f t="shared" si="3"/>
        <v>5786</v>
      </c>
    </row>
    <row r="243" spans="1:5" ht="15.75">
      <c r="A243" s="2" t="s">
        <v>250</v>
      </c>
      <c r="B243" s="2" t="s">
        <v>227</v>
      </c>
      <c r="C243" s="2">
        <v>2387207</v>
      </c>
      <c r="D243" s="2">
        <v>2389018</v>
      </c>
      <c r="E243">
        <f t="shared" si="3"/>
        <v>1811</v>
      </c>
    </row>
    <row r="244" spans="1:5" ht="15.75">
      <c r="A244" s="2" t="s">
        <v>251</v>
      </c>
      <c r="B244" s="2" t="s">
        <v>227</v>
      </c>
      <c r="C244" s="2">
        <v>2394054</v>
      </c>
      <c r="D244" s="2">
        <v>2394890</v>
      </c>
      <c r="E244">
        <f t="shared" si="3"/>
        <v>836</v>
      </c>
    </row>
    <row r="245" spans="1:5" ht="15.75">
      <c r="A245" s="2" t="s">
        <v>252</v>
      </c>
      <c r="B245" s="2" t="s">
        <v>227</v>
      </c>
      <c r="C245" s="2">
        <v>2394901</v>
      </c>
      <c r="D245" s="2">
        <v>2396418</v>
      </c>
      <c r="E245">
        <f t="shared" si="3"/>
        <v>1517</v>
      </c>
    </row>
    <row r="246" spans="1:5" ht="15.75">
      <c r="A246" s="2" t="s">
        <v>253</v>
      </c>
      <c r="B246" s="2" t="s">
        <v>227</v>
      </c>
      <c r="C246" s="2">
        <v>3900206</v>
      </c>
      <c r="D246" s="2">
        <v>3905922</v>
      </c>
      <c r="E246">
        <f t="shared" si="3"/>
        <v>5716</v>
      </c>
    </row>
    <row r="247" spans="1:5" ht="15.75">
      <c r="A247" s="2" t="s">
        <v>254</v>
      </c>
      <c r="B247" s="2" t="s">
        <v>227</v>
      </c>
      <c r="C247" s="2">
        <v>3902537</v>
      </c>
      <c r="D247" s="2">
        <v>3902687</v>
      </c>
      <c r="E247">
        <f t="shared" si="3"/>
        <v>150</v>
      </c>
    </row>
    <row r="248" spans="1:5" ht="15.75">
      <c r="A248" s="2" t="s">
        <v>255</v>
      </c>
      <c r="B248" s="2" t="s">
        <v>227</v>
      </c>
      <c r="C248" s="2">
        <v>7963732</v>
      </c>
      <c r="D248" s="2">
        <v>7963846</v>
      </c>
      <c r="E248">
        <f t="shared" si="3"/>
        <v>114</v>
      </c>
    </row>
    <row r="249" spans="1:5" ht="15.75">
      <c r="A249" s="2" t="s">
        <v>256</v>
      </c>
      <c r="B249" s="2" t="s">
        <v>227</v>
      </c>
      <c r="C249" s="2">
        <v>9628939</v>
      </c>
      <c r="D249" s="2">
        <v>9629098</v>
      </c>
      <c r="E249">
        <f t="shared" si="3"/>
        <v>159</v>
      </c>
    </row>
    <row r="250" spans="1:5" ht="15.75">
      <c r="A250" s="2" t="s">
        <v>257</v>
      </c>
      <c r="B250" s="2" t="s">
        <v>227</v>
      </c>
      <c r="C250" s="2">
        <v>9642155</v>
      </c>
      <c r="D250" s="2">
        <v>9642814</v>
      </c>
      <c r="E250">
        <f t="shared" si="3"/>
        <v>659</v>
      </c>
    </row>
    <row r="251" spans="1:5" ht="15.75">
      <c r="A251" s="2" t="s">
        <v>258</v>
      </c>
      <c r="B251" s="2" t="s">
        <v>227</v>
      </c>
      <c r="C251" s="2">
        <v>9644462</v>
      </c>
      <c r="D251" s="2">
        <v>9644989</v>
      </c>
      <c r="E251">
        <f t="shared" si="3"/>
        <v>527</v>
      </c>
    </row>
    <row r="252" spans="1:5" ht="15.75">
      <c r="A252" s="2" t="s">
        <v>259</v>
      </c>
      <c r="B252" s="2" t="s">
        <v>227</v>
      </c>
      <c r="C252" s="2">
        <v>9660587</v>
      </c>
      <c r="D252" s="2">
        <v>9664307</v>
      </c>
      <c r="E252">
        <f t="shared" si="3"/>
        <v>3720</v>
      </c>
    </row>
    <row r="253" spans="1:5" ht="15.75">
      <c r="A253" s="2" t="s">
        <v>260</v>
      </c>
      <c r="B253" s="2" t="s">
        <v>227</v>
      </c>
      <c r="C253" s="2">
        <v>15469481</v>
      </c>
      <c r="D253" s="2">
        <v>15470074</v>
      </c>
      <c r="E253">
        <f t="shared" si="3"/>
        <v>593</v>
      </c>
    </row>
    <row r="254" spans="1:5" ht="15.75">
      <c r="A254" s="2" t="s">
        <v>261</v>
      </c>
      <c r="B254" s="2" t="s">
        <v>227</v>
      </c>
      <c r="C254" s="2">
        <v>15497478</v>
      </c>
      <c r="D254" s="2">
        <v>15501779</v>
      </c>
      <c r="E254">
        <f t="shared" si="3"/>
        <v>4301</v>
      </c>
    </row>
    <row r="255" spans="1:5" ht="15.75">
      <c r="A255" s="2" t="s">
        <v>262</v>
      </c>
      <c r="B255" s="2" t="s">
        <v>227</v>
      </c>
      <c r="C255" s="2">
        <v>15758471</v>
      </c>
      <c r="D255" s="2">
        <v>15759211</v>
      </c>
      <c r="E255">
        <f t="shared" si="3"/>
        <v>740</v>
      </c>
    </row>
    <row r="256" spans="1:5" ht="15.75">
      <c r="A256" s="2" t="s">
        <v>263</v>
      </c>
      <c r="B256" s="2" t="s">
        <v>227</v>
      </c>
      <c r="C256" s="2">
        <v>15851197</v>
      </c>
      <c r="D256" s="2">
        <v>15854055</v>
      </c>
      <c r="E256">
        <f t="shared" si="3"/>
        <v>2858</v>
      </c>
    </row>
    <row r="257" spans="1:5" ht="15.75">
      <c r="A257" s="2" t="s">
        <v>264</v>
      </c>
      <c r="B257" s="2" t="s">
        <v>227</v>
      </c>
      <c r="C257" s="2">
        <v>15857976</v>
      </c>
      <c r="D257" s="2">
        <v>15858658</v>
      </c>
      <c r="E257">
        <f t="shared" si="3"/>
        <v>682</v>
      </c>
    </row>
    <row r="258" spans="1:5" ht="15.75">
      <c r="A258" s="2" t="s">
        <v>265</v>
      </c>
      <c r="B258" s="2" t="s">
        <v>227</v>
      </c>
      <c r="C258" s="2">
        <v>16528429</v>
      </c>
      <c r="D258" s="2">
        <v>16539985</v>
      </c>
      <c r="E258">
        <f t="shared" si="3"/>
        <v>11556</v>
      </c>
    </row>
    <row r="259" spans="1:5" ht="15.75">
      <c r="A259" s="2" t="s">
        <v>266</v>
      </c>
      <c r="B259" s="2" t="s">
        <v>227</v>
      </c>
      <c r="C259" s="2">
        <v>16543260</v>
      </c>
      <c r="D259" s="2">
        <v>16544389</v>
      </c>
      <c r="E259">
        <f t="shared" ref="E259:E322" si="4">D259-C259</f>
        <v>1129</v>
      </c>
    </row>
    <row r="260" spans="1:5" ht="15.75">
      <c r="A260" s="2" t="s">
        <v>267</v>
      </c>
      <c r="B260" s="2" t="s">
        <v>227</v>
      </c>
      <c r="C260" s="2">
        <v>16546378</v>
      </c>
      <c r="D260" s="2">
        <v>16548490</v>
      </c>
      <c r="E260">
        <f t="shared" si="4"/>
        <v>2112</v>
      </c>
    </row>
    <row r="261" spans="1:5" ht="15.75">
      <c r="A261" s="2" t="s">
        <v>268</v>
      </c>
      <c r="B261" s="2" t="s">
        <v>227</v>
      </c>
      <c r="C261" s="2">
        <v>16548901</v>
      </c>
      <c r="D261" s="2">
        <v>16551030</v>
      </c>
      <c r="E261">
        <f t="shared" si="4"/>
        <v>2129</v>
      </c>
    </row>
    <row r="262" spans="1:5" ht="15.75">
      <c r="A262" s="2" t="s">
        <v>269</v>
      </c>
      <c r="B262" s="2" t="s">
        <v>227</v>
      </c>
      <c r="C262" s="2">
        <v>17614310</v>
      </c>
      <c r="D262" s="2">
        <v>17614690</v>
      </c>
      <c r="E262">
        <f t="shared" si="4"/>
        <v>380</v>
      </c>
    </row>
    <row r="263" spans="1:5" ht="15.75">
      <c r="A263" s="2" t="s">
        <v>270</v>
      </c>
      <c r="B263" s="2" t="s">
        <v>227</v>
      </c>
      <c r="C263" s="2">
        <v>17651960</v>
      </c>
      <c r="D263" s="2">
        <v>17654865</v>
      </c>
      <c r="E263">
        <f t="shared" si="4"/>
        <v>2905</v>
      </c>
    </row>
    <row r="264" spans="1:5" ht="15.75">
      <c r="A264" s="2" t="s">
        <v>271</v>
      </c>
      <c r="B264" s="2" t="s">
        <v>227</v>
      </c>
      <c r="C264" s="2">
        <v>17671841</v>
      </c>
      <c r="D264" s="2">
        <v>17675094</v>
      </c>
      <c r="E264">
        <f t="shared" si="4"/>
        <v>3253</v>
      </c>
    </row>
    <row r="265" spans="1:5" ht="15.75">
      <c r="A265" s="2" t="s">
        <v>272</v>
      </c>
      <c r="B265" s="2" t="s">
        <v>227</v>
      </c>
      <c r="C265" s="2">
        <v>17683643</v>
      </c>
      <c r="D265" s="2">
        <v>17688109</v>
      </c>
      <c r="E265">
        <f t="shared" si="4"/>
        <v>4466</v>
      </c>
    </row>
    <row r="266" spans="1:5" ht="15.75">
      <c r="A266" s="2" t="s">
        <v>273</v>
      </c>
      <c r="B266" s="2" t="s">
        <v>227</v>
      </c>
      <c r="C266" s="2">
        <v>19867486</v>
      </c>
      <c r="D266" s="2">
        <v>19867696</v>
      </c>
      <c r="E266">
        <f t="shared" si="4"/>
        <v>210</v>
      </c>
    </row>
    <row r="267" spans="1:5" ht="15.75">
      <c r="A267" s="2" t="s">
        <v>274</v>
      </c>
      <c r="B267" s="2" t="s">
        <v>227</v>
      </c>
      <c r="C267" s="2">
        <v>19868941</v>
      </c>
      <c r="D267" s="2">
        <v>19883160</v>
      </c>
      <c r="E267">
        <f t="shared" si="4"/>
        <v>14219</v>
      </c>
    </row>
    <row r="268" spans="1:5" ht="15.75">
      <c r="A268" s="2" t="s">
        <v>275</v>
      </c>
      <c r="B268" s="2" t="s">
        <v>227</v>
      </c>
      <c r="C268" s="2">
        <v>24410485</v>
      </c>
      <c r="D268" s="2">
        <v>24413240</v>
      </c>
      <c r="E268">
        <f t="shared" si="4"/>
        <v>2755</v>
      </c>
    </row>
    <row r="269" spans="1:5" ht="15.75">
      <c r="A269" s="2" t="s">
        <v>276</v>
      </c>
      <c r="B269" s="2" t="s">
        <v>227</v>
      </c>
      <c r="C269" s="2">
        <v>24413697</v>
      </c>
      <c r="D269" s="2">
        <v>24415744</v>
      </c>
      <c r="E269">
        <f t="shared" si="4"/>
        <v>2047</v>
      </c>
    </row>
    <row r="270" spans="1:5" ht="15.75">
      <c r="A270" s="2" t="s">
        <v>277</v>
      </c>
      <c r="B270" s="2" t="s">
        <v>278</v>
      </c>
      <c r="C270" s="2">
        <v>347749</v>
      </c>
      <c r="D270" s="2">
        <v>348901</v>
      </c>
      <c r="E270">
        <f t="shared" si="4"/>
        <v>1152</v>
      </c>
    </row>
    <row r="271" spans="1:5" ht="15.75">
      <c r="A271" s="2" t="s">
        <v>279</v>
      </c>
      <c r="B271" s="2" t="s">
        <v>278</v>
      </c>
      <c r="C271" s="2">
        <v>7833275</v>
      </c>
      <c r="D271" s="2">
        <v>7833694</v>
      </c>
      <c r="E271">
        <f t="shared" si="4"/>
        <v>419</v>
      </c>
    </row>
    <row r="272" spans="1:5" ht="15.75">
      <c r="A272" s="2" t="s">
        <v>280</v>
      </c>
      <c r="B272" s="2" t="s">
        <v>278</v>
      </c>
      <c r="C272" s="2">
        <v>7835110</v>
      </c>
      <c r="D272" s="2">
        <v>7835522</v>
      </c>
      <c r="E272">
        <f t="shared" si="4"/>
        <v>412</v>
      </c>
    </row>
    <row r="273" spans="1:5" ht="15.75">
      <c r="A273" s="2" t="s">
        <v>281</v>
      </c>
      <c r="B273" s="2" t="s">
        <v>278</v>
      </c>
      <c r="C273" s="2">
        <v>7852329</v>
      </c>
      <c r="D273" s="2">
        <v>7853743</v>
      </c>
      <c r="E273">
        <f t="shared" si="4"/>
        <v>1414</v>
      </c>
    </row>
    <row r="274" spans="1:5" ht="15.75">
      <c r="A274" s="2" t="s">
        <v>282</v>
      </c>
      <c r="B274" s="2" t="s">
        <v>278</v>
      </c>
      <c r="C274" s="2">
        <v>7863410</v>
      </c>
      <c r="D274" s="2">
        <v>7863644</v>
      </c>
      <c r="E274">
        <f t="shared" si="4"/>
        <v>234</v>
      </c>
    </row>
    <row r="275" spans="1:5" ht="15.75">
      <c r="A275" s="2" t="s">
        <v>283</v>
      </c>
      <c r="B275" s="2" t="s">
        <v>278</v>
      </c>
      <c r="C275" s="2">
        <v>7906961</v>
      </c>
      <c r="D275" s="2">
        <v>7907368</v>
      </c>
      <c r="E275">
        <f t="shared" si="4"/>
        <v>407</v>
      </c>
    </row>
    <row r="276" spans="1:5" ht="15.75">
      <c r="A276" s="2" t="s">
        <v>284</v>
      </c>
      <c r="B276" s="2" t="s">
        <v>278</v>
      </c>
      <c r="C276" s="2">
        <v>9437621</v>
      </c>
      <c r="D276" s="2">
        <v>9439826</v>
      </c>
      <c r="E276">
        <f t="shared" si="4"/>
        <v>2205</v>
      </c>
    </row>
    <row r="277" spans="1:5" ht="15.75">
      <c r="A277" s="2" t="s">
        <v>285</v>
      </c>
      <c r="B277" s="2" t="s">
        <v>278</v>
      </c>
      <c r="C277" s="2">
        <v>9463596</v>
      </c>
      <c r="D277" s="2">
        <v>9467938</v>
      </c>
      <c r="E277">
        <f t="shared" si="4"/>
        <v>4342</v>
      </c>
    </row>
    <row r="278" spans="1:5" ht="15.75">
      <c r="A278" s="2" t="s">
        <v>286</v>
      </c>
      <c r="B278" s="2" t="s">
        <v>278</v>
      </c>
      <c r="C278" s="2">
        <v>9471072</v>
      </c>
      <c r="D278" s="2">
        <v>9471515</v>
      </c>
      <c r="E278">
        <f t="shared" si="4"/>
        <v>443</v>
      </c>
    </row>
    <row r="279" spans="1:5" ht="15.75">
      <c r="A279" s="2" t="s">
        <v>287</v>
      </c>
      <c r="B279" s="2" t="s">
        <v>278</v>
      </c>
      <c r="C279" s="2">
        <v>9475942</v>
      </c>
      <c r="D279" s="2">
        <v>9476578</v>
      </c>
      <c r="E279">
        <f t="shared" si="4"/>
        <v>636</v>
      </c>
    </row>
    <row r="280" spans="1:5" ht="15.75">
      <c r="A280" s="2" t="s">
        <v>288</v>
      </c>
      <c r="B280" s="2" t="s">
        <v>278</v>
      </c>
      <c r="C280" s="2">
        <v>11531072</v>
      </c>
      <c r="D280" s="2">
        <v>11535200</v>
      </c>
      <c r="E280">
        <f t="shared" si="4"/>
        <v>4128</v>
      </c>
    </row>
    <row r="281" spans="1:5" ht="15.75">
      <c r="A281" s="2" t="s">
        <v>289</v>
      </c>
      <c r="B281" s="2" t="s">
        <v>278</v>
      </c>
      <c r="C281" s="2">
        <v>11535969</v>
      </c>
      <c r="D281" s="2">
        <v>11539942</v>
      </c>
      <c r="E281">
        <f t="shared" si="4"/>
        <v>3973</v>
      </c>
    </row>
    <row r="282" spans="1:5" ht="15.75">
      <c r="A282" s="2" t="s">
        <v>290</v>
      </c>
      <c r="B282" s="2" t="s">
        <v>278</v>
      </c>
      <c r="C282" s="2">
        <v>11542438</v>
      </c>
      <c r="D282" s="2">
        <v>11542719</v>
      </c>
      <c r="E282">
        <f t="shared" si="4"/>
        <v>281</v>
      </c>
    </row>
    <row r="283" spans="1:5" ht="15.75">
      <c r="A283" s="2" t="s">
        <v>291</v>
      </c>
      <c r="B283" s="2" t="s">
        <v>278</v>
      </c>
      <c r="C283" s="2">
        <v>11693410</v>
      </c>
      <c r="D283" s="2">
        <v>11696627</v>
      </c>
      <c r="E283">
        <f t="shared" si="4"/>
        <v>3217</v>
      </c>
    </row>
    <row r="284" spans="1:5" ht="15.75">
      <c r="A284" s="2" t="s">
        <v>292</v>
      </c>
      <c r="B284" s="2" t="s">
        <v>278</v>
      </c>
      <c r="C284" s="2">
        <v>11702539</v>
      </c>
      <c r="D284" s="2">
        <v>11705076</v>
      </c>
      <c r="E284">
        <f t="shared" si="4"/>
        <v>2537</v>
      </c>
    </row>
    <row r="285" spans="1:5" ht="15.75">
      <c r="A285" s="2" t="s">
        <v>293</v>
      </c>
      <c r="B285" s="2" t="s">
        <v>278</v>
      </c>
      <c r="C285" s="2">
        <v>11705904</v>
      </c>
      <c r="D285" s="2">
        <v>11706881</v>
      </c>
      <c r="E285">
        <f t="shared" si="4"/>
        <v>977</v>
      </c>
    </row>
    <row r="286" spans="1:5" ht="15.75">
      <c r="A286" s="2" t="s">
        <v>294</v>
      </c>
      <c r="B286" s="2" t="s">
        <v>278</v>
      </c>
      <c r="C286" s="2">
        <v>11716875</v>
      </c>
      <c r="D286" s="2">
        <v>11719849</v>
      </c>
      <c r="E286">
        <f t="shared" si="4"/>
        <v>2974</v>
      </c>
    </row>
    <row r="287" spans="1:5" ht="15.75">
      <c r="A287" s="2" t="s">
        <v>295</v>
      </c>
      <c r="B287" s="2" t="s">
        <v>278</v>
      </c>
      <c r="C287" s="2">
        <v>11724948</v>
      </c>
      <c r="D287" s="2">
        <v>11727978</v>
      </c>
      <c r="E287">
        <f t="shared" si="4"/>
        <v>3030</v>
      </c>
    </row>
    <row r="288" spans="1:5" ht="15.75">
      <c r="A288" s="2" t="s">
        <v>296</v>
      </c>
      <c r="B288" s="2" t="s">
        <v>278</v>
      </c>
      <c r="C288" s="2">
        <v>12513692</v>
      </c>
      <c r="D288" s="2">
        <v>12518920</v>
      </c>
      <c r="E288">
        <f t="shared" si="4"/>
        <v>5228</v>
      </c>
    </row>
    <row r="289" spans="1:5" ht="15.75">
      <c r="A289" s="2" t="s">
        <v>297</v>
      </c>
      <c r="B289" s="2" t="s">
        <v>278</v>
      </c>
      <c r="C289" s="2">
        <v>12524820</v>
      </c>
      <c r="D289" s="2">
        <v>12527882</v>
      </c>
      <c r="E289">
        <f t="shared" si="4"/>
        <v>3062</v>
      </c>
    </row>
    <row r="290" spans="1:5" ht="15.75">
      <c r="A290" s="2" t="s">
        <v>298</v>
      </c>
      <c r="B290" s="2" t="s">
        <v>278</v>
      </c>
      <c r="C290" s="2">
        <v>12757481</v>
      </c>
      <c r="D290" s="2">
        <v>12758029</v>
      </c>
      <c r="E290">
        <f t="shared" si="4"/>
        <v>548</v>
      </c>
    </row>
    <row r="291" spans="1:5" ht="15.75">
      <c r="A291" s="2" t="s">
        <v>299</v>
      </c>
      <c r="B291" s="2" t="s">
        <v>278</v>
      </c>
      <c r="C291" s="2">
        <v>12760148</v>
      </c>
      <c r="D291" s="2">
        <v>12763474</v>
      </c>
      <c r="E291">
        <f t="shared" si="4"/>
        <v>3326</v>
      </c>
    </row>
    <row r="292" spans="1:5" ht="15.75">
      <c r="A292" s="2" t="s">
        <v>300</v>
      </c>
      <c r="B292" s="2" t="s">
        <v>278</v>
      </c>
      <c r="C292" s="2">
        <v>12768827</v>
      </c>
      <c r="D292" s="2">
        <v>12772777</v>
      </c>
      <c r="E292">
        <f t="shared" si="4"/>
        <v>3950</v>
      </c>
    </row>
    <row r="293" spans="1:5" ht="15.75">
      <c r="A293" s="2" t="s">
        <v>301</v>
      </c>
      <c r="B293" s="2" t="s">
        <v>278</v>
      </c>
      <c r="C293" s="2">
        <v>12785734</v>
      </c>
      <c r="D293" s="2">
        <v>12786681</v>
      </c>
      <c r="E293">
        <f t="shared" si="4"/>
        <v>947</v>
      </c>
    </row>
    <row r="294" spans="1:5" ht="15.75">
      <c r="A294" s="2" t="s">
        <v>302</v>
      </c>
      <c r="B294" s="2" t="s">
        <v>278</v>
      </c>
      <c r="C294" s="2">
        <v>12797639</v>
      </c>
      <c r="D294" s="2">
        <v>12798727</v>
      </c>
      <c r="E294">
        <f t="shared" si="4"/>
        <v>1088</v>
      </c>
    </row>
    <row r="295" spans="1:5" ht="15.75">
      <c r="A295" s="2" t="s">
        <v>303</v>
      </c>
      <c r="B295" s="2" t="s">
        <v>278</v>
      </c>
      <c r="C295" s="2">
        <v>17754511</v>
      </c>
      <c r="D295" s="2">
        <v>17756854</v>
      </c>
      <c r="E295">
        <f t="shared" si="4"/>
        <v>2343</v>
      </c>
    </row>
    <row r="296" spans="1:5" ht="15.75">
      <c r="A296" s="2" t="s">
        <v>304</v>
      </c>
      <c r="B296" s="2" t="s">
        <v>278</v>
      </c>
      <c r="C296" s="2">
        <v>17756867</v>
      </c>
      <c r="D296" s="2">
        <v>17757128</v>
      </c>
      <c r="E296">
        <f t="shared" si="4"/>
        <v>261</v>
      </c>
    </row>
    <row r="297" spans="1:5" ht="15.75">
      <c r="A297" s="2" t="s">
        <v>305</v>
      </c>
      <c r="B297" s="2" t="s">
        <v>278</v>
      </c>
      <c r="C297" s="2">
        <v>17757660</v>
      </c>
      <c r="D297" s="2">
        <v>17763496</v>
      </c>
      <c r="E297">
        <f t="shared" si="4"/>
        <v>5836</v>
      </c>
    </row>
    <row r="298" spans="1:5" ht="15.75">
      <c r="A298" s="2" t="s">
        <v>306</v>
      </c>
      <c r="B298" s="2" t="s">
        <v>278</v>
      </c>
      <c r="C298" s="2">
        <v>17779529</v>
      </c>
      <c r="D298" s="2">
        <v>17784256</v>
      </c>
      <c r="E298">
        <f t="shared" si="4"/>
        <v>4727</v>
      </c>
    </row>
    <row r="299" spans="1:5" ht="15.75">
      <c r="A299" s="2" t="s">
        <v>307</v>
      </c>
      <c r="B299" s="2" t="s">
        <v>278</v>
      </c>
      <c r="C299" s="2">
        <v>17817622</v>
      </c>
      <c r="D299" s="2">
        <v>17819918</v>
      </c>
      <c r="E299">
        <f t="shared" si="4"/>
        <v>2296</v>
      </c>
    </row>
    <row r="300" spans="1:5" ht="15.75">
      <c r="A300" s="2" t="s">
        <v>308</v>
      </c>
      <c r="B300" s="2" t="s">
        <v>278</v>
      </c>
      <c r="C300" s="2">
        <v>18779091</v>
      </c>
      <c r="D300" s="2">
        <v>18782998</v>
      </c>
      <c r="E300">
        <f t="shared" si="4"/>
        <v>3907</v>
      </c>
    </row>
    <row r="301" spans="1:5" ht="15.75">
      <c r="A301" s="2" t="s">
        <v>309</v>
      </c>
      <c r="B301" s="2" t="s">
        <v>278</v>
      </c>
      <c r="C301" s="2">
        <v>20688274</v>
      </c>
      <c r="D301" s="2">
        <v>20693348</v>
      </c>
      <c r="E301">
        <f t="shared" si="4"/>
        <v>5074</v>
      </c>
    </row>
    <row r="302" spans="1:5" ht="15.75">
      <c r="A302" s="2" t="s">
        <v>310</v>
      </c>
      <c r="B302" s="2" t="s">
        <v>278</v>
      </c>
      <c r="C302" s="2">
        <v>20757965</v>
      </c>
      <c r="D302" s="2">
        <v>20758306</v>
      </c>
      <c r="E302">
        <f t="shared" si="4"/>
        <v>341</v>
      </c>
    </row>
    <row r="303" spans="1:5" ht="15.75">
      <c r="A303" s="2" t="s">
        <v>311</v>
      </c>
      <c r="B303" s="2" t="s">
        <v>278</v>
      </c>
      <c r="C303" s="2">
        <v>20771903</v>
      </c>
      <c r="D303" s="2">
        <v>20774696</v>
      </c>
      <c r="E303">
        <f t="shared" si="4"/>
        <v>2793</v>
      </c>
    </row>
    <row r="304" spans="1:5" ht="15.75">
      <c r="A304" s="2" t="s">
        <v>312</v>
      </c>
      <c r="B304" s="2" t="s">
        <v>278</v>
      </c>
      <c r="C304" s="2">
        <v>20860856</v>
      </c>
      <c r="D304" s="2">
        <v>20863312</v>
      </c>
      <c r="E304">
        <f t="shared" si="4"/>
        <v>2456</v>
      </c>
    </row>
    <row r="305" spans="1:5" ht="15.75">
      <c r="A305" s="2" t="s">
        <v>313</v>
      </c>
      <c r="B305" s="2" t="s">
        <v>278</v>
      </c>
      <c r="C305" s="2">
        <v>20869386</v>
      </c>
      <c r="D305" s="2">
        <v>20869898</v>
      </c>
      <c r="E305">
        <f t="shared" si="4"/>
        <v>512</v>
      </c>
    </row>
    <row r="306" spans="1:5" ht="15.75">
      <c r="A306" s="2" t="s">
        <v>314</v>
      </c>
      <c r="B306" s="2" t="s">
        <v>278</v>
      </c>
      <c r="C306" s="2">
        <v>20870379</v>
      </c>
      <c r="D306" s="2">
        <v>20873287</v>
      </c>
      <c r="E306">
        <f t="shared" si="4"/>
        <v>2908</v>
      </c>
    </row>
    <row r="307" spans="1:5" ht="15.75">
      <c r="A307" s="2" t="s">
        <v>315</v>
      </c>
      <c r="B307" s="2" t="s">
        <v>278</v>
      </c>
      <c r="C307" s="2">
        <v>20882207</v>
      </c>
      <c r="D307" s="2">
        <v>20888317</v>
      </c>
      <c r="E307">
        <f t="shared" si="4"/>
        <v>6110</v>
      </c>
    </row>
    <row r="308" spans="1:5" ht="15.75">
      <c r="A308" s="2" t="s">
        <v>316</v>
      </c>
      <c r="B308" s="2" t="s">
        <v>278</v>
      </c>
      <c r="C308" s="2">
        <v>20940543</v>
      </c>
      <c r="D308" s="2">
        <v>20942621</v>
      </c>
      <c r="E308">
        <f t="shared" si="4"/>
        <v>2078</v>
      </c>
    </row>
    <row r="309" spans="1:5" ht="15.75">
      <c r="A309" s="2" t="s">
        <v>317</v>
      </c>
      <c r="B309" s="2" t="s">
        <v>278</v>
      </c>
      <c r="C309" s="2">
        <v>20950748</v>
      </c>
      <c r="D309" s="2">
        <v>20952119</v>
      </c>
      <c r="E309">
        <f t="shared" si="4"/>
        <v>1371</v>
      </c>
    </row>
    <row r="310" spans="1:5" ht="15.75">
      <c r="A310" s="2" t="s">
        <v>318</v>
      </c>
      <c r="B310" s="2" t="s">
        <v>278</v>
      </c>
      <c r="C310" s="2">
        <v>21023873</v>
      </c>
      <c r="D310" s="2">
        <v>21025575</v>
      </c>
      <c r="E310">
        <f t="shared" si="4"/>
        <v>1702</v>
      </c>
    </row>
    <row r="311" spans="1:5" ht="15.75">
      <c r="A311" s="2" t="s">
        <v>319</v>
      </c>
      <c r="B311" s="2" t="s">
        <v>278</v>
      </c>
      <c r="C311" s="2">
        <v>21042682</v>
      </c>
      <c r="D311" s="2">
        <v>21046667</v>
      </c>
      <c r="E311">
        <f t="shared" si="4"/>
        <v>3985</v>
      </c>
    </row>
    <row r="312" spans="1:5" ht="15.75">
      <c r="A312" s="2" t="s">
        <v>320</v>
      </c>
      <c r="B312" s="2" t="s">
        <v>278</v>
      </c>
      <c r="C312" s="2">
        <v>22468453</v>
      </c>
      <c r="D312" s="2">
        <v>22469825</v>
      </c>
      <c r="E312">
        <f t="shared" si="4"/>
        <v>1372</v>
      </c>
    </row>
    <row r="313" spans="1:5" ht="15.75">
      <c r="A313" s="2" t="s">
        <v>321</v>
      </c>
      <c r="B313" s="2" t="s">
        <v>278</v>
      </c>
      <c r="C313" s="2">
        <v>22519253</v>
      </c>
      <c r="D313" s="2">
        <v>22522680</v>
      </c>
      <c r="E313">
        <f t="shared" si="4"/>
        <v>3427</v>
      </c>
    </row>
    <row r="314" spans="1:5" ht="15.75">
      <c r="A314" s="2" t="s">
        <v>322</v>
      </c>
      <c r="B314" s="2" t="s">
        <v>278</v>
      </c>
      <c r="C314" s="2">
        <v>22544950</v>
      </c>
      <c r="D314" s="2">
        <v>22562555</v>
      </c>
      <c r="E314">
        <f t="shared" si="4"/>
        <v>17605</v>
      </c>
    </row>
    <row r="315" spans="1:5" ht="15.75">
      <c r="A315" s="2" t="s">
        <v>323</v>
      </c>
      <c r="B315" s="2" t="s">
        <v>278</v>
      </c>
      <c r="C315" s="2">
        <v>24554215</v>
      </c>
      <c r="D315" s="2">
        <v>24555756</v>
      </c>
      <c r="E315">
        <f t="shared" si="4"/>
        <v>1541</v>
      </c>
    </row>
    <row r="316" spans="1:5" ht="15.75">
      <c r="A316" s="2" t="s">
        <v>324</v>
      </c>
      <c r="B316" s="2" t="s">
        <v>278</v>
      </c>
      <c r="C316" s="2">
        <v>25020882</v>
      </c>
      <c r="D316" s="2">
        <v>25024412</v>
      </c>
      <c r="E316">
        <f t="shared" si="4"/>
        <v>3530</v>
      </c>
    </row>
    <row r="317" spans="1:5" ht="15.75">
      <c r="A317" s="2" t="s">
        <v>325</v>
      </c>
      <c r="B317" s="2" t="s">
        <v>278</v>
      </c>
      <c r="C317" s="2">
        <v>29493920</v>
      </c>
      <c r="D317" s="2">
        <v>29494282</v>
      </c>
      <c r="E317">
        <f t="shared" si="4"/>
        <v>362</v>
      </c>
    </row>
    <row r="318" spans="1:5" ht="15.75">
      <c r="A318" s="2" t="s">
        <v>326</v>
      </c>
      <c r="B318" s="2" t="s">
        <v>278</v>
      </c>
      <c r="C318" s="2">
        <v>33186892</v>
      </c>
      <c r="D318" s="2">
        <v>33189560</v>
      </c>
      <c r="E318">
        <f t="shared" si="4"/>
        <v>2668</v>
      </c>
    </row>
    <row r="319" spans="1:5" ht="15.75">
      <c r="A319" s="2" t="s">
        <v>327</v>
      </c>
      <c r="B319" s="2" t="s">
        <v>278</v>
      </c>
      <c r="C319" s="2">
        <v>33478490</v>
      </c>
      <c r="D319" s="2">
        <v>33479488</v>
      </c>
      <c r="E319">
        <f t="shared" si="4"/>
        <v>998</v>
      </c>
    </row>
    <row r="320" spans="1:5" ht="15.75">
      <c r="A320" s="2" t="s">
        <v>328</v>
      </c>
      <c r="B320" s="2" t="s">
        <v>278</v>
      </c>
      <c r="C320" s="2">
        <v>33483299</v>
      </c>
      <c r="D320" s="2">
        <v>33487726</v>
      </c>
      <c r="E320">
        <f t="shared" si="4"/>
        <v>4427</v>
      </c>
    </row>
    <row r="321" spans="1:5" ht="15.75">
      <c r="A321" s="2" t="s">
        <v>329</v>
      </c>
      <c r="B321" s="2" t="s">
        <v>278</v>
      </c>
      <c r="C321" s="2">
        <v>33488821</v>
      </c>
      <c r="D321" s="2">
        <v>33491603</v>
      </c>
      <c r="E321">
        <f t="shared" si="4"/>
        <v>2782</v>
      </c>
    </row>
    <row r="322" spans="1:5" ht="15.75">
      <c r="A322" s="2" t="s">
        <v>330</v>
      </c>
      <c r="B322" s="2" t="s">
        <v>331</v>
      </c>
      <c r="C322" s="2">
        <v>8480404</v>
      </c>
      <c r="D322" s="2">
        <v>8488409</v>
      </c>
      <c r="E322">
        <f t="shared" si="4"/>
        <v>8005</v>
      </c>
    </row>
    <row r="323" spans="1:5" ht="15.75">
      <c r="A323" s="2" t="s">
        <v>332</v>
      </c>
      <c r="B323" s="2" t="s">
        <v>331</v>
      </c>
      <c r="C323" s="2">
        <v>14255563</v>
      </c>
      <c r="D323" s="2">
        <v>14256385</v>
      </c>
      <c r="E323">
        <f t="shared" ref="E323:E386" si="5">D323-C323</f>
        <v>822</v>
      </c>
    </row>
    <row r="324" spans="1:5" ht="15.75">
      <c r="A324" s="2" t="s">
        <v>333</v>
      </c>
      <c r="B324" s="2" t="s">
        <v>331</v>
      </c>
      <c r="C324" s="2">
        <v>14978333</v>
      </c>
      <c r="D324" s="2">
        <v>14980626</v>
      </c>
      <c r="E324">
        <f t="shared" si="5"/>
        <v>2293</v>
      </c>
    </row>
    <row r="325" spans="1:5" ht="15.75">
      <c r="A325" s="2" t="s">
        <v>334</v>
      </c>
      <c r="B325" s="2" t="s">
        <v>331</v>
      </c>
      <c r="C325" s="2">
        <v>14982551</v>
      </c>
      <c r="D325" s="2">
        <v>14982745</v>
      </c>
      <c r="E325">
        <f t="shared" si="5"/>
        <v>194</v>
      </c>
    </row>
    <row r="326" spans="1:5" ht="15.75">
      <c r="A326" s="2" t="s">
        <v>335</v>
      </c>
      <c r="B326" s="2" t="s">
        <v>331</v>
      </c>
      <c r="C326" s="2">
        <v>15009829</v>
      </c>
      <c r="D326" s="2">
        <v>15020552</v>
      </c>
      <c r="E326">
        <f t="shared" si="5"/>
        <v>10723</v>
      </c>
    </row>
    <row r="327" spans="1:5" ht="15.75">
      <c r="A327" s="2" t="s">
        <v>336</v>
      </c>
      <c r="B327" s="2" t="s">
        <v>331</v>
      </c>
      <c r="C327" s="2">
        <v>15035819</v>
      </c>
      <c r="D327" s="2">
        <v>15037873</v>
      </c>
      <c r="E327">
        <f t="shared" si="5"/>
        <v>2054</v>
      </c>
    </row>
    <row r="328" spans="1:5" ht="15.75">
      <c r="A328" s="2" t="s">
        <v>337</v>
      </c>
      <c r="B328" s="2" t="s">
        <v>331</v>
      </c>
      <c r="C328" s="2">
        <v>15038138</v>
      </c>
      <c r="D328" s="2">
        <v>15040970</v>
      </c>
      <c r="E328">
        <f t="shared" si="5"/>
        <v>2832</v>
      </c>
    </row>
    <row r="329" spans="1:5" ht="15.75">
      <c r="A329" s="2" t="s">
        <v>338</v>
      </c>
      <c r="B329" s="2" t="s">
        <v>331</v>
      </c>
      <c r="C329" s="2">
        <v>15042847</v>
      </c>
      <c r="D329" s="2">
        <v>15050886</v>
      </c>
      <c r="E329">
        <f t="shared" si="5"/>
        <v>8039</v>
      </c>
    </row>
    <row r="330" spans="1:5" ht="15.75">
      <c r="A330" s="2" t="s">
        <v>339</v>
      </c>
      <c r="B330" s="2" t="s">
        <v>331</v>
      </c>
      <c r="C330" s="2">
        <v>15076422</v>
      </c>
      <c r="D330" s="2">
        <v>15076871</v>
      </c>
      <c r="E330">
        <f t="shared" si="5"/>
        <v>449</v>
      </c>
    </row>
    <row r="331" spans="1:5" ht="15.75">
      <c r="A331" s="2" t="s">
        <v>340</v>
      </c>
      <c r="B331" s="2" t="s">
        <v>331</v>
      </c>
      <c r="C331" s="2">
        <v>15080379</v>
      </c>
      <c r="D331" s="2">
        <v>15080900</v>
      </c>
      <c r="E331">
        <f t="shared" si="5"/>
        <v>521</v>
      </c>
    </row>
    <row r="332" spans="1:5" ht="15.75">
      <c r="A332" s="2" t="s">
        <v>341</v>
      </c>
      <c r="B332" s="2" t="s">
        <v>331</v>
      </c>
      <c r="C332" s="2">
        <v>15086404</v>
      </c>
      <c r="D332" s="2">
        <v>15092681</v>
      </c>
      <c r="E332">
        <f t="shared" si="5"/>
        <v>6277</v>
      </c>
    </row>
    <row r="333" spans="1:5" ht="15.75">
      <c r="A333" s="2" t="s">
        <v>342</v>
      </c>
      <c r="B333" s="2" t="s">
        <v>331</v>
      </c>
      <c r="C333" s="2">
        <v>27696343</v>
      </c>
      <c r="D333" s="2">
        <v>27698456</v>
      </c>
      <c r="E333">
        <f t="shared" si="5"/>
        <v>2113</v>
      </c>
    </row>
    <row r="334" spans="1:5" ht="15.75">
      <c r="A334" s="2" t="s">
        <v>343</v>
      </c>
      <c r="B334" s="2" t="s">
        <v>331</v>
      </c>
      <c r="C334" s="2">
        <v>27701464</v>
      </c>
      <c r="D334" s="2">
        <v>27702231</v>
      </c>
      <c r="E334">
        <f t="shared" si="5"/>
        <v>767</v>
      </c>
    </row>
    <row r="335" spans="1:5" ht="15.75">
      <c r="A335" s="2" t="s">
        <v>344</v>
      </c>
      <c r="B335" s="2" t="s">
        <v>331</v>
      </c>
      <c r="C335" s="2">
        <v>27703701</v>
      </c>
      <c r="D335" s="2">
        <v>27706037</v>
      </c>
      <c r="E335">
        <f t="shared" si="5"/>
        <v>2336</v>
      </c>
    </row>
    <row r="336" spans="1:5" ht="15.75">
      <c r="A336" s="2" t="s">
        <v>345</v>
      </c>
      <c r="B336" s="2" t="s">
        <v>331</v>
      </c>
      <c r="C336" s="2">
        <v>27738828</v>
      </c>
      <c r="D336" s="2">
        <v>27742521</v>
      </c>
      <c r="E336">
        <f t="shared" si="5"/>
        <v>3693</v>
      </c>
    </row>
    <row r="337" spans="1:5" ht="15.75">
      <c r="A337" s="2" t="s">
        <v>346</v>
      </c>
      <c r="B337" s="2" t="s">
        <v>347</v>
      </c>
      <c r="C337" s="2">
        <v>1329147</v>
      </c>
      <c r="D337" s="2">
        <v>1330753</v>
      </c>
      <c r="E337">
        <f t="shared" si="5"/>
        <v>1606</v>
      </c>
    </row>
    <row r="338" spans="1:5" ht="15.75">
      <c r="A338" s="2" t="s">
        <v>348</v>
      </c>
      <c r="B338" s="2" t="s">
        <v>347</v>
      </c>
      <c r="C338" s="2">
        <v>1335079</v>
      </c>
      <c r="D338" s="2">
        <v>1335486</v>
      </c>
      <c r="E338">
        <f t="shared" si="5"/>
        <v>407</v>
      </c>
    </row>
    <row r="339" spans="1:5" ht="15.75">
      <c r="A339" s="2" t="s">
        <v>349</v>
      </c>
      <c r="B339" s="2" t="s">
        <v>347</v>
      </c>
      <c r="C339" s="2">
        <v>1337480</v>
      </c>
      <c r="D339" s="2">
        <v>1340290</v>
      </c>
      <c r="E339">
        <f t="shared" si="5"/>
        <v>2810</v>
      </c>
    </row>
    <row r="340" spans="1:5" ht="15.75">
      <c r="A340" s="2" t="s">
        <v>350</v>
      </c>
      <c r="B340" s="2" t="s">
        <v>347</v>
      </c>
      <c r="C340" s="2">
        <v>1344163</v>
      </c>
      <c r="D340" s="2">
        <v>1344833</v>
      </c>
      <c r="E340">
        <f t="shared" si="5"/>
        <v>670</v>
      </c>
    </row>
    <row r="341" spans="1:5" ht="15.75">
      <c r="A341" s="2" t="s">
        <v>351</v>
      </c>
      <c r="B341" s="2" t="s">
        <v>347</v>
      </c>
      <c r="C341" s="2">
        <v>1364548</v>
      </c>
      <c r="D341" s="2">
        <v>1367393</v>
      </c>
      <c r="E341">
        <f t="shared" si="5"/>
        <v>2845</v>
      </c>
    </row>
    <row r="342" spans="1:5" ht="15.75">
      <c r="A342" s="2" t="s">
        <v>352</v>
      </c>
      <c r="B342" s="2" t="s">
        <v>347</v>
      </c>
      <c r="C342" s="2">
        <v>1369468</v>
      </c>
      <c r="D342" s="2">
        <v>1369890</v>
      </c>
      <c r="E342">
        <f t="shared" si="5"/>
        <v>422</v>
      </c>
    </row>
    <row r="343" spans="1:5" ht="15.75">
      <c r="A343" s="2" t="s">
        <v>353</v>
      </c>
      <c r="B343" s="2" t="s">
        <v>347</v>
      </c>
      <c r="C343" s="2">
        <v>1370821</v>
      </c>
      <c r="D343" s="2">
        <v>1373441</v>
      </c>
      <c r="E343">
        <f t="shared" si="5"/>
        <v>2620</v>
      </c>
    </row>
    <row r="344" spans="1:5" ht="15.75">
      <c r="A344" s="2" t="s">
        <v>354</v>
      </c>
      <c r="B344" s="2" t="s">
        <v>347</v>
      </c>
      <c r="C344" s="2">
        <v>1388459</v>
      </c>
      <c r="D344" s="2">
        <v>1391434</v>
      </c>
      <c r="E344">
        <f t="shared" si="5"/>
        <v>2975</v>
      </c>
    </row>
    <row r="345" spans="1:5" ht="15.75">
      <c r="A345" s="2" t="s">
        <v>355</v>
      </c>
      <c r="B345" s="2" t="s">
        <v>347</v>
      </c>
      <c r="C345" s="2">
        <v>1399361</v>
      </c>
      <c r="D345" s="2">
        <v>1400118</v>
      </c>
      <c r="E345">
        <f t="shared" si="5"/>
        <v>757</v>
      </c>
    </row>
    <row r="346" spans="1:5" ht="15.75">
      <c r="A346" s="2" t="s">
        <v>356</v>
      </c>
      <c r="B346" s="2" t="s">
        <v>347</v>
      </c>
      <c r="C346" s="2">
        <v>1399889</v>
      </c>
      <c r="D346" s="2">
        <v>1400054</v>
      </c>
      <c r="E346">
        <f t="shared" si="5"/>
        <v>165</v>
      </c>
    </row>
    <row r="347" spans="1:5" ht="15.75">
      <c r="A347" s="2" t="s">
        <v>357</v>
      </c>
      <c r="B347" s="2" t="s">
        <v>347</v>
      </c>
      <c r="C347" s="2">
        <v>1401925</v>
      </c>
      <c r="D347" s="2">
        <v>1402773</v>
      </c>
      <c r="E347">
        <f t="shared" si="5"/>
        <v>848</v>
      </c>
    </row>
    <row r="348" spans="1:5" ht="15.75">
      <c r="A348" s="2" t="s">
        <v>358</v>
      </c>
      <c r="B348" s="2" t="s">
        <v>347</v>
      </c>
      <c r="C348" s="2">
        <v>1402831</v>
      </c>
      <c r="D348" s="2">
        <v>1408879</v>
      </c>
      <c r="E348">
        <f t="shared" si="5"/>
        <v>6048</v>
      </c>
    </row>
    <row r="349" spans="1:5" ht="15.75">
      <c r="A349" s="2" t="s">
        <v>359</v>
      </c>
      <c r="B349" s="2" t="s">
        <v>347</v>
      </c>
      <c r="C349" s="2">
        <v>1414994</v>
      </c>
      <c r="D349" s="2">
        <v>1417526</v>
      </c>
      <c r="E349">
        <f t="shared" si="5"/>
        <v>2532</v>
      </c>
    </row>
    <row r="350" spans="1:5" ht="15.75">
      <c r="A350" s="2" t="s">
        <v>360</v>
      </c>
      <c r="B350" s="2" t="s">
        <v>347</v>
      </c>
      <c r="C350" s="2">
        <v>1589159</v>
      </c>
      <c r="D350" s="2">
        <v>1590180</v>
      </c>
      <c r="E350">
        <f t="shared" si="5"/>
        <v>1021</v>
      </c>
    </row>
    <row r="351" spans="1:5" ht="15.75">
      <c r="A351" s="2" t="s">
        <v>361</v>
      </c>
      <c r="B351" s="2" t="s">
        <v>347</v>
      </c>
      <c r="C351" s="2">
        <v>1591348</v>
      </c>
      <c r="D351" s="2">
        <v>1594205</v>
      </c>
      <c r="E351">
        <f t="shared" si="5"/>
        <v>2857</v>
      </c>
    </row>
    <row r="352" spans="1:5" ht="15.75">
      <c r="A352" s="2" t="s">
        <v>362</v>
      </c>
      <c r="B352" s="2" t="s">
        <v>347</v>
      </c>
      <c r="C352" s="2">
        <v>1614438</v>
      </c>
      <c r="D352" s="2">
        <v>1614618</v>
      </c>
      <c r="E352">
        <f t="shared" si="5"/>
        <v>180</v>
      </c>
    </row>
    <row r="353" spans="1:5" ht="15.75">
      <c r="A353" s="2" t="s">
        <v>363</v>
      </c>
      <c r="B353" s="2" t="s">
        <v>347</v>
      </c>
      <c r="C353" s="2">
        <v>1617185</v>
      </c>
      <c r="D353" s="2">
        <v>1618991</v>
      </c>
      <c r="E353">
        <f t="shared" si="5"/>
        <v>1806</v>
      </c>
    </row>
    <row r="354" spans="1:5" ht="15.75">
      <c r="A354" s="2" t="s">
        <v>364</v>
      </c>
      <c r="B354" s="2" t="s">
        <v>347</v>
      </c>
      <c r="C354" s="2">
        <v>1623738</v>
      </c>
      <c r="D354" s="2">
        <v>1625365</v>
      </c>
      <c r="E354">
        <f t="shared" si="5"/>
        <v>1627</v>
      </c>
    </row>
    <row r="355" spans="1:5" ht="15.75">
      <c r="A355" s="2" t="s">
        <v>365</v>
      </c>
      <c r="B355" s="2" t="s">
        <v>347</v>
      </c>
      <c r="C355" s="2">
        <v>1626545</v>
      </c>
      <c r="D355" s="2">
        <v>1627166</v>
      </c>
      <c r="E355">
        <f t="shared" si="5"/>
        <v>621</v>
      </c>
    </row>
    <row r="356" spans="1:5" ht="15.75">
      <c r="A356" s="2" t="s">
        <v>366</v>
      </c>
      <c r="B356" s="2" t="s">
        <v>347</v>
      </c>
      <c r="C356" s="2">
        <v>1637346</v>
      </c>
      <c r="D356" s="2">
        <v>1638774</v>
      </c>
      <c r="E356">
        <f t="shared" si="5"/>
        <v>1428</v>
      </c>
    </row>
    <row r="357" spans="1:5" ht="15.75">
      <c r="A357" s="2" t="s">
        <v>367</v>
      </c>
      <c r="B357" s="2" t="s">
        <v>347</v>
      </c>
      <c r="C357" s="2">
        <v>1639179</v>
      </c>
      <c r="D357" s="2">
        <v>1640216</v>
      </c>
      <c r="E357">
        <f t="shared" si="5"/>
        <v>1037</v>
      </c>
    </row>
    <row r="358" spans="1:5" ht="15.75">
      <c r="A358" s="2" t="s">
        <v>368</v>
      </c>
      <c r="B358" s="2" t="s">
        <v>347</v>
      </c>
      <c r="C358" s="2">
        <v>1683040</v>
      </c>
      <c r="D358" s="2">
        <v>1685041</v>
      </c>
      <c r="E358">
        <f t="shared" si="5"/>
        <v>2001</v>
      </c>
    </row>
    <row r="359" spans="1:5" ht="15.75">
      <c r="A359" s="2" t="s">
        <v>369</v>
      </c>
      <c r="B359" s="2" t="s">
        <v>347</v>
      </c>
      <c r="C359" s="2">
        <v>1689310</v>
      </c>
      <c r="D359" s="2">
        <v>1694786</v>
      </c>
      <c r="E359">
        <f t="shared" si="5"/>
        <v>5476</v>
      </c>
    </row>
    <row r="360" spans="1:5" ht="15.75">
      <c r="A360" s="2" t="s">
        <v>370</v>
      </c>
      <c r="B360" s="2" t="s">
        <v>347</v>
      </c>
      <c r="C360" s="2">
        <v>1695320</v>
      </c>
      <c r="D360" s="2">
        <v>1696793</v>
      </c>
      <c r="E360">
        <f t="shared" si="5"/>
        <v>1473</v>
      </c>
    </row>
    <row r="361" spans="1:5" ht="15.75">
      <c r="A361" s="2" t="s">
        <v>371</v>
      </c>
      <c r="B361" s="2" t="s">
        <v>347</v>
      </c>
      <c r="C361" s="2">
        <v>1711039</v>
      </c>
      <c r="D361" s="2">
        <v>1713138</v>
      </c>
      <c r="E361">
        <f t="shared" si="5"/>
        <v>2099</v>
      </c>
    </row>
    <row r="362" spans="1:5" ht="15.75">
      <c r="A362" s="2" t="s">
        <v>372</v>
      </c>
      <c r="B362" s="2" t="s">
        <v>347</v>
      </c>
      <c r="C362" s="2">
        <v>1715644</v>
      </c>
      <c r="D362" s="2">
        <v>1723050</v>
      </c>
      <c r="E362">
        <f t="shared" si="5"/>
        <v>7406</v>
      </c>
    </row>
    <row r="363" spans="1:5" ht="15.75">
      <c r="A363" s="2" t="s">
        <v>373</v>
      </c>
      <c r="B363" s="2" t="s">
        <v>347</v>
      </c>
      <c r="C363" s="2">
        <v>2336970</v>
      </c>
      <c r="D363" s="2">
        <v>2341160</v>
      </c>
      <c r="E363">
        <f t="shared" si="5"/>
        <v>4190</v>
      </c>
    </row>
    <row r="364" spans="1:5" ht="15.75">
      <c r="A364" s="2" t="s">
        <v>374</v>
      </c>
      <c r="B364" s="2" t="s">
        <v>347</v>
      </c>
      <c r="C364" s="2">
        <v>2341364</v>
      </c>
      <c r="D364" s="2">
        <v>2343138</v>
      </c>
      <c r="E364">
        <f t="shared" si="5"/>
        <v>1774</v>
      </c>
    </row>
    <row r="365" spans="1:5" ht="15.75">
      <c r="A365" s="2" t="s">
        <v>375</v>
      </c>
      <c r="B365" s="2" t="s">
        <v>347</v>
      </c>
      <c r="C365" s="2">
        <v>2391150</v>
      </c>
      <c r="D365" s="2">
        <v>2400438</v>
      </c>
      <c r="E365">
        <f t="shared" si="5"/>
        <v>9288</v>
      </c>
    </row>
    <row r="366" spans="1:5" ht="15.75">
      <c r="A366" s="2" t="s">
        <v>376</v>
      </c>
      <c r="B366" s="2" t="s">
        <v>347</v>
      </c>
      <c r="C366" s="2">
        <v>2412715</v>
      </c>
      <c r="D366" s="2">
        <v>2414688</v>
      </c>
      <c r="E366">
        <f t="shared" si="5"/>
        <v>1973</v>
      </c>
    </row>
    <row r="367" spans="1:5" ht="15.75">
      <c r="A367" s="2" t="s">
        <v>377</v>
      </c>
      <c r="B367" s="2" t="s">
        <v>347</v>
      </c>
      <c r="C367" s="2">
        <v>2442347</v>
      </c>
      <c r="D367" s="2">
        <v>2446032</v>
      </c>
      <c r="E367">
        <f t="shared" si="5"/>
        <v>3685</v>
      </c>
    </row>
    <row r="368" spans="1:5" ht="15.75">
      <c r="A368" s="2" t="s">
        <v>378</v>
      </c>
      <c r="B368" s="2" t="s">
        <v>347</v>
      </c>
      <c r="C368" s="2">
        <v>2458873</v>
      </c>
      <c r="D368" s="2">
        <v>2466023</v>
      </c>
      <c r="E368">
        <f t="shared" si="5"/>
        <v>7150</v>
      </c>
    </row>
    <row r="369" spans="1:5" ht="15.75">
      <c r="A369" s="2" t="s">
        <v>379</v>
      </c>
      <c r="B369" s="2" t="s">
        <v>347</v>
      </c>
      <c r="C369" s="2">
        <v>2716071</v>
      </c>
      <c r="D369" s="2">
        <v>2717320</v>
      </c>
      <c r="E369">
        <f t="shared" si="5"/>
        <v>1249</v>
      </c>
    </row>
    <row r="370" spans="1:5" ht="15.75">
      <c r="A370" s="2" t="s">
        <v>380</v>
      </c>
      <c r="B370" s="2" t="s">
        <v>347</v>
      </c>
      <c r="C370" s="2">
        <v>2751982</v>
      </c>
      <c r="D370" s="2">
        <v>2752603</v>
      </c>
      <c r="E370">
        <f t="shared" si="5"/>
        <v>621</v>
      </c>
    </row>
    <row r="371" spans="1:5" ht="15.75">
      <c r="A371" s="2" t="s">
        <v>381</v>
      </c>
      <c r="B371" s="2" t="s">
        <v>347</v>
      </c>
      <c r="C371" s="2">
        <v>2808556</v>
      </c>
      <c r="D371" s="2">
        <v>2809493</v>
      </c>
      <c r="E371">
        <f t="shared" si="5"/>
        <v>937</v>
      </c>
    </row>
    <row r="372" spans="1:5" ht="15.75">
      <c r="A372" s="2" t="s">
        <v>382</v>
      </c>
      <c r="B372" s="2" t="s">
        <v>347</v>
      </c>
      <c r="C372" s="2">
        <v>3761546</v>
      </c>
      <c r="D372" s="2">
        <v>3763483</v>
      </c>
      <c r="E372">
        <f t="shared" si="5"/>
        <v>1937</v>
      </c>
    </row>
    <row r="373" spans="1:5" ht="15.75">
      <c r="A373" s="2" t="s">
        <v>383</v>
      </c>
      <c r="B373" s="2" t="s">
        <v>347</v>
      </c>
      <c r="C373" s="2">
        <v>6196166</v>
      </c>
      <c r="D373" s="2">
        <v>6199607</v>
      </c>
      <c r="E373">
        <f t="shared" si="5"/>
        <v>3441</v>
      </c>
    </row>
    <row r="374" spans="1:5" ht="15.75">
      <c r="A374" s="2" t="s">
        <v>384</v>
      </c>
      <c r="B374" s="2" t="s">
        <v>347</v>
      </c>
      <c r="C374" s="2">
        <v>6227988</v>
      </c>
      <c r="D374" s="2">
        <v>6229775</v>
      </c>
      <c r="E374">
        <f t="shared" si="5"/>
        <v>1787</v>
      </c>
    </row>
    <row r="375" spans="1:5" ht="15.75">
      <c r="A375" s="2" t="s">
        <v>385</v>
      </c>
      <c r="B375" s="2" t="s">
        <v>347</v>
      </c>
      <c r="C375" s="2">
        <v>6244894</v>
      </c>
      <c r="D375" s="2">
        <v>6259298</v>
      </c>
      <c r="E375">
        <f t="shared" si="5"/>
        <v>14404</v>
      </c>
    </row>
    <row r="376" spans="1:5" ht="15.75">
      <c r="A376" s="2" t="s">
        <v>386</v>
      </c>
      <c r="B376" s="2" t="s">
        <v>347</v>
      </c>
      <c r="C376" s="2">
        <v>6263048</v>
      </c>
      <c r="D376" s="2">
        <v>6263831</v>
      </c>
      <c r="E376">
        <f t="shared" si="5"/>
        <v>783</v>
      </c>
    </row>
    <row r="377" spans="1:5" ht="15.75">
      <c r="A377" s="2" t="s">
        <v>387</v>
      </c>
      <c r="B377" s="2" t="s">
        <v>347</v>
      </c>
      <c r="C377" s="2">
        <v>8324026</v>
      </c>
      <c r="D377" s="2">
        <v>8326508</v>
      </c>
      <c r="E377">
        <f t="shared" si="5"/>
        <v>2482</v>
      </c>
    </row>
    <row r="378" spans="1:5" ht="15.75">
      <c r="A378" s="2" t="s">
        <v>388</v>
      </c>
      <c r="B378" s="2" t="s">
        <v>347</v>
      </c>
      <c r="C378" s="2">
        <v>8328619</v>
      </c>
      <c r="D378" s="2">
        <v>8330518</v>
      </c>
      <c r="E378">
        <f t="shared" si="5"/>
        <v>1899</v>
      </c>
    </row>
    <row r="379" spans="1:5" ht="15.75">
      <c r="A379" s="2" t="s">
        <v>389</v>
      </c>
      <c r="B379" s="2" t="s">
        <v>347</v>
      </c>
      <c r="C379" s="2">
        <v>9574897</v>
      </c>
      <c r="D379" s="2">
        <v>9575589</v>
      </c>
      <c r="E379">
        <f t="shared" si="5"/>
        <v>692</v>
      </c>
    </row>
    <row r="380" spans="1:5" ht="15.75">
      <c r="A380" s="2" t="s">
        <v>390</v>
      </c>
      <c r="B380" s="2" t="s">
        <v>347</v>
      </c>
      <c r="C380" s="2">
        <v>9583565</v>
      </c>
      <c r="D380" s="2">
        <v>9584732</v>
      </c>
      <c r="E380">
        <f t="shared" si="5"/>
        <v>1167</v>
      </c>
    </row>
    <row r="381" spans="1:5" ht="15.75">
      <c r="A381" s="2" t="s">
        <v>391</v>
      </c>
      <c r="B381" s="2" t="s">
        <v>347</v>
      </c>
      <c r="C381" s="2">
        <v>10176366</v>
      </c>
      <c r="D381" s="2">
        <v>10178265</v>
      </c>
      <c r="E381">
        <f t="shared" si="5"/>
        <v>1899</v>
      </c>
    </row>
    <row r="382" spans="1:5" ht="15.75">
      <c r="A382" s="2" t="s">
        <v>392</v>
      </c>
      <c r="B382" s="2" t="s">
        <v>347</v>
      </c>
      <c r="C382" s="2">
        <v>10188264</v>
      </c>
      <c r="D382" s="2">
        <v>10188577</v>
      </c>
      <c r="E382">
        <f t="shared" si="5"/>
        <v>313</v>
      </c>
    </row>
    <row r="383" spans="1:5" ht="15.75">
      <c r="A383" s="2" t="s">
        <v>393</v>
      </c>
      <c r="B383" s="2" t="s">
        <v>347</v>
      </c>
      <c r="C383" s="2">
        <v>10189267</v>
      </c>
      <c r="D383" s="2">
        <v>10192450</v>
      </c>
      <c r="E383">
        <f t="shared" si="5"/>
        <v>3183</v>
      </c>
    </row>
    <row r="384" spans="1:5" ht="15.75">
      <c r="A384" s="2" t="s">
        <v>394</v>
      </c>
      <c r="B384" s="2" t="s">
        <v>347</v>
      </c>
      <c r="C384" s="2">
        <v>10194803</v>
      </c>
      <c r="D384" s="2">
        <v>10195419</v>
      </c>
      <c r="E384">
        <f t="shared" si="5"/>
        <v>616</v>
      </c>
    </row>
    <row r="385" spans="1:5" ht="15.75">
      <c r="A385" s="2" t="s">
        <v>395</v>
      </c>
      <c r="B385" s="2" t="s">
        <v>347</v>
      </c>
      <c r="C385" s="2">
        <v>10195930</v>
      </c>
      <c r="D385" s="2">
        <v>10197943</v>
      </c>
      <c r="E385">
        <f t="shared" si="5"/>
        <v>2013</v>
      </c>
    </row>
    <row r="386" spans="1:5" ht="15.75">
      <c r="A386" s="2" t="s">
        <v>396</v>
      </c>
      <c r="B386" s="2" t="s">
        <v>347</v>
      </c>
      <c r="C386" s="2">
        <v>10532437</v>
      </c>
      <c r="D386" s="2">
        <v>10533888</v>
      </c>
      <c r="E386">
        <f t="shared" si="5"/>
        <v>1451</v>
      </c>
    </row>
    <row r="387" spans="1:5" ht="15.75">
      <c r="A387" s="2" t="s">
        <v>397</v>
      </c>
      <c r="B387" s="2" t="s">
        <v>347</v>
      </c>
      <c r="C387" s="2">
        <v>10749152</v>
      </c>
      <c r="D387" s="2">
        <v>10749574</v>
      </c>
      <c r="E387">
        <f t="shared" ref="E387:E450" si="6">D387-C387</f>
        <v>422</v>
      </c>
    </row>
    <row r="388" spans="1:5" ht="15.75">
      <c r="A388" s="2" t="s">
        <v>398</v>
      </c>
      <c r="B388" s="2" t="s">
        <v>347</v>
      </c>
      <c r="C388" s="2">
        <v>10755559</v>
      </c>
      <c r="D388" s="2">
        <v>10757884</v>
      </c>
      <c r="E388">
        <f t="shared" si="6"/>
        <v>2325</v>
      </c>
    </row>
    <row r="389" spans="1:5" ht="15.75">
      <c r="A389" s="2" t="s">
        <v>399</v>
      </c>
      <c r="B389" s="2" t="s">
        <v>347</v>
      </c>
      <c r="C389" s="2">
        <v>10759869</v>
      </c>
      <c r="D389" s="2">
        <v>10760087</v>
      </c>
      <c r="E389">
        <f t="shared" si="6"/>
        <v>218</v>
      </c>
    </row>
    <row r="390" spans="1:5" ht="15.75">
      <c r="A390" s="2" t="s">
        <v>400</v>
      </c>
      <c r="B390" s="2" t="s">
        <v>347</v>
      </c>
      <c r="C390" s="2">
        <v>18546921</v>
      </c>
      <c r="D390" s="2">
        <v>18551034</v>
      </c>
      <c r="E390">
        <f t="shared" si="6"/>
        <v>4113</v>
      </c>
    </row>
    <row r="391" spans="1:5" ht="15.75">
      <c r="A391" s="2" t="s">
        <v>401</v>
      </c>
      <c r="B391" s="2" t="s">
        <v>347</v>
      </c>
      <c r="C391" s="2">
        <v>24918340</v>
      </c>
      <c r="D391" s="2">
        <v>24918818</v>
      </c>
      <c r="E391">
        <f t="shared" si="6"/>
        <v>478</v>
      </c>
    </row>
    <row r="392" spans="1:5" ht="15.75">
      <c r="A392" s="2" t="s">
        <v>402</v>
      </c>
      <c r="B392" s="2" t="s">
        <v>347</v>
      </c>
      <c r="C392" s="2">
        <v>24925790</v>
      </c>
      <c r="D392" s="2">
        <v>24928641</v>
      </c>
      <c r="E392">
        <f t="shared" si="6"/>
        <v>2851</v>
      </c>
    </row>
    <row r="393" spans="1:5" ht="15.75">
      <c r="A393" s="2" t="s">
        <v>403</v>
      </c>
      <c r="B393" s="2" t="s">
        <v>347</v>
      </c>
      <c r="C393" s="2">
        <v>25060777</v>
      </c>
      <c r="D393" s="2">
        <v>25060915</v>
      </c>
      <c r="E393">
        <f t="shared" si="6"/>
        <v>138</v>
      </c>
    </row>
    <row r="394" spans="1:5" ht="15.75">
      <c r="A394" s="2" t="s">
        <v>404</v>
      </c>
      <c r="B394" s="2" t="s">
        <v>347</v>
      </c>
      <c r="C394" s="2">
        <v>25083792</v>
      </c>
      <c r="D394" s="2">
        <v>25085345</v>
      </c>
      <c r="E394">
        <f t="shared" si="6"/>
        <v>1553</v>
      </c>
    </row>
    <row r="395" spans="1:5" ht="15.75">
      <c r="A395" s="2" t="s">
        <v>405</v>
      </c>
      <c r="B395" s="2" t="s">
        <v>347</v>
      </c>
      <c r="C395" s="2">
        <v>25131852</v>
      </c>
      <c r="D395" s="2">
        <v>25133997</v>
      </c>
      <c r="E395">
        <f t="shared" si="6"/>
        <v>2145</v>
      </c>
    </row>
    <row r="396" spans="1:5" ht="15.75">
      <c r="A396" s="2" t="s">
        <v>406</v>
      </c>
      <c r="B396" s="2" t="s">
        <v>347</v>
      </c>
      <c r="C396" s="2">
        <v>27435192</v>
      </c>
      <c r="D396" s="2">
        <v>27445118</v>
      </c>
      <c r="E396">
        <f t="shared" si="6"/>
        <v>9926</v>
      </c>
    </row>
    <row r="397" spans="1:5" ht="15.75">
      <c r="A397" s="2" t="s">
        <v>407</v>
      </c>
      <c r="B397" s="2" t="s">
        <v>347</v>
      </c>
      <c r="C397" s="2">
        <v>27454262</v>
      </c>
      <c r="D397" s="2">
        <v>27454951</v>
      </c>
      <c r="E397">
        <f t="shared" si="6"/>
        <v>689</v>
      </c>
    </row>
    <row r="398" spans="1:5" ht="15.75">
      <c r="A398" s="2" t="s">
        <v>408</v>
      </c>
      <c r="B398" s="2" t="s">
        <v>347</v>
      </c>
      <c r="C398" s="2">
        <v>27495224</v>
      </c>
      <c r="D398" s="2">
        <v>27496668</v>
      </c>
      <c r="E398">
        <f t="shared" si="6"/>
        <v>1444</v>
      </c>
    </row>
    <row r="399" spans="1:5" ht="15.75">
      <c r="A399" s="2" t="s">
        <v>409</v>
      </c>
      <c r="B399" s="2" t="s">
        <v>347</v>
      </c>
      <c r="C399" s="2">
        <v>28513024</v>
      </c>
      <c r="D399" s="2">
        <v>28520240</v>
      </c>
      <c r="E399">
        <f t="shared" si="6"/>
        <v>7216</v>
      </c>
    </row>
    <row r="400" spans="1:5" ht="15.75">
      <c r="A400" s="2" t="s">
        <v>410</v>
      </c>
      <c r="B400" s="2" t="s">
        <v>347</v>
      </c>
      <c r="C400" s="2">
        <v>28518743</v>
      </c>
      <c r="D400" s="2">
        <v>28518955</v>
      </c>
      <c r="E400">
        <f t="shared" si="6"/>
        <v>212</v>
      </c>
    </row>
    <row r="401" spans="1:5" ht="15.75">
      <c r="A401" s="2" t="s">
        <v>411</v>
      </c>
      <c r="B401" s="2" t="s">
        <v>347</v>
      </c>
      <c r="C401" s="2">
        <v>28519105</v>
      </c>
      <c r="D401" s="2">
        <v>28519227</v>
      </c>
      <c r="E401">
        <f t="shared" si="6"/>
        <v>122</v>
      </c>
    </row>
    <row r="402" spans="1:5" ht="15.75">
      <c r="A402" s="2" t="s">
        <v>412</v>
      </c>
      <c r="B402" s="2" t="s">
        <v>347</v>
      </c>
      <c r="C402" s="2">
        <v>29842353</v>
      </c>
      <c r="D402" s="2">
        <v>29843655</v>
      </c>
      <c r="E402">
        <f t="shared" si="6"/>
        <v>1302</v>
      </c>
    </row>
    <row r="403" spans="1:5" ht="15.75">
      <c r="A403" s="2" t="s">
        <v>413</v>
      </c>
      <c r="B403" s="2" t="s">
        <v>347</v>
      </c>
      <c r="C403" s="2">
        <v>29868482</v>
      </c>
      <c r="D403" s="2">
        <v>29881037</v>
      </c>
      <c r="E403">
        <f t="shared" si="6"/>
        <v>12555</v>
      </c>
    </row>
    <row r="404" spans="1:5" ht="15.75">
      <c r="A404" s="2" t="s">
        <v>414</v>
      </c>
      <c r="B404" s="2" t="s">
        <v>415</v>
      </c>
      <c r="C404" s="2">
        <v>1940882</v>
      </c>
      <c r="D404" s="2">
        <v>1941555</v>
      </c>
      <c r="E404">
        <f t="shared" si="6"/>
        <v>673</v>
      </c>
    </row>
    <row r="405" spans="1:5" ht="15.75">
      <c r="A405" s="2" t="s">
        <v>416</v>
      </c>
      <c r="B405" s="2" t="s">
        <v>415</v>
      </c>
      <c r="C405" s="2">
        <v>1948424</v>
      </c>
      <c r="D405" s="2">
        <v>1952222</v>
      </c>
      <c r="E405">
        <f t="shared" si="6"/>
        <v>3798</v>
      </c>
    </row>
    <row r="406" spans="1:5" ht="15.75">
      <c r="A406" s="2" t="s">
        <v>417</v>
      </c>
      <c r="B406" s="2" t="s">
        <v>415</v>
      </c>
      <c r="C406" s="2">
        <v>1962863</v>
      </c>
      <c r="D406" s="2">
        <v>1963968</v>
      </c>
      <c r="E406">
        <f t="shared" si="6"/>
        <v>1105</v>
      </c>
    </row>
    <row r="407" spans="1:5" ht="15.75">
      <c r="A407" s="2" t="s">
        <v>418</v>
      </c>
      <c r="B407" s="2" t="s">
        <v>415</v>
      </c>
      <c r="C407" s="2">
        <v>1971073</v>
      </c>
      <c r="D407" s="2">
        <v>1973913</v>
      </c>
      <c r="E407">
        <f t="shared" si="6"/>
        <v>2840</v>
      </c>
    </row>
    <row r="408" spans="1:5" ht="15.75">
      <c r="A408" s="2" t="s">
        <v>419</v>
      </c>
      <c r="B408" s="2" t="s">
        <v>415</v>
      </c>
      <c r="C408" s="2">
        <v>1973973</v>
      </c>
      <c r="D408" s="2">
        <v>1977406</v>
      </c>
      <c r="E408">
        <f t="shared" si="6"/>
        <v>3433</v>
      </c>
    </row>
    <row r="409" spans="1:5" ht="15.75">
      <c r="A409" s="2" t="s">
        <v>420</v>
      </c>
      <c r="B409" s="2" t="s">
        <v>415</v>
      </c>
      <c r="C409" s="2">
        <v>2055672</v>
      </c>
      <c r="D409" s="2">
        <v>2062464</v>
      </c>
      <c r="E409">
        <f t="shared" si="6"/>
        <v>6792</v>
      </c>
    </row>
    <row r="410" spans="1:5" ht="15.75">
      <c r="A410" s="2" t="s">
        <v>421</v>
      </c>
      <c r="B410" s="2" t="s">
        <v>415</v>
      </c>
      <c r="C410" s="2">
        <v>2498435</v>
      </c>
      <c r="D410" s="2">
        <v>2500616</v>
      </c>
      <c r="E410">
        <f t="shared" si="6"/>
        <v>2181</v>
      </c>
    </row>
    <row r="411" spans="1:5" ht="15.75">
      <c r="A411" s="2" t="s">
        <v>422</v>
      </c>
      <c r="B411" s="2" t="s">
        <v>415</v>
      </c>
      <c r="C411" s="2">
        <v>4434514</v>
      </c>
      <c r="D411" s="2">
        <v>4437432</v>
      </c>
      <c r="E411">
        <f t="shared" si="6"/>
        <v>2918</v>
      </c>
    </row>
    <row r="412" spans="1:5" ht="15.75">
      <c r="A412" s="2" t="s">
        <v>423</v>
      </c>
      <c r="B412" s="2" t="s">
        <v>415</v>
      </c>
      <c r="C412" s="2">
        <v>7714778</v>
      </c>
      <c r="D412" s="2">
        <v>7716090</v>
      </c>
      <c r="E412">
        <f t="shared" si="6"/>
        <v>1312</v>
      </c>
    </row>
    <row r="413" spans="1:5" ht="15.75">
      <c r="A413" s="2" t="s">
        <v>424</v>
      </c>
      <c r="B413" s="2" t="s">
        <v>415</v>
      </c>
      <c r="C413" s="2">
        <v>7740664</v>
      </c>
      <c r="D413" s="2">
        <v>7742233</v>
      </c>
      <c r="E413">
        <f t="shared" si="6"/>
        <v>1569</v>
      </c>
    </row>
    <row r="414" spans="1:5" ht="15.75">
      <c r="A414" s="2" t="s">
        <v>425</v>
      </c>
      <c r="B414" s="2" t="s">
        <v>415</v>
      </c>
      <c r="C414" s="2">
        <v>10464797</v>
      </c>
      <c r="D414" s="2">
        <v>10466905</v>
      </c>
      <c r="E414">
        <f t="shared" si="6"/>
        <v>2108</v>
      </c>
    </row>
    <row r="415" spans="1:5" ht="15.75">
      <c r="A415" s="2" t="s">
        <v>426</v>
      </c>
      <c r="B415" s="2" t="s">
        <v>415</v>
      </c>
      <c r="C415" s="2">
        <v>10471305</v>
      </c>
      <c r="D415" s="2">
        <v>10474712</v>
      </c>
      <c r="E415">
        <f t="shared" si="6"/>
        <v>3407</v>
      </c>
    </row>
    <row r="416" spans="1:5" ht="15.75">
      <c r="A416" s="2" t="s">
        <v>427</v>
      </c>
      <c r="B416" s="2" t="s">
        <v>415</v>
      </c>
      <c r="C416" s="2">
        <v>10927118</v>
      </c>
      <c r="D416" s="2">
        <v>10927842</v>
      </c>
      <c r="E416">
        <f t="shared" si="6"/>
        <v>724</v>
      </c>
    </row>
    <row r="417" spans="1:5" ht="15.75">
      <c r="A417" s="2" t="s">
        <v>428</v>
      </c>
      <c r="B417" s="2" t="s">
        <v>415</v>
      </c>
      <c r="C417" s="2">
        <v>10940616</v>
      </c>
      <c r="D417" s="2">
        <v>10941078</v>
      </c>
      <c r="E417">
        <f t="shared" si="6"/>
        <v>462</v>
      </c>
    </row>
    <row r="418" spans="1:5" ht="15.75">
      <c r="A418" s="2" t="s">
        <v>429</v>
      </c>
      <c r="B418" s="2" t="s">
        <v>415</v>
      </c>
      <c r="C418" s="2">
        <v>11387170</v>
      </c>
      <c r="D418" s="2">
        <v>11387493</v>
      </c>
      <c r="E418">
        <f t="shared" si="6"/>
        <v>323</v>
      </c>
    </row>
    <row r="419" spans="1:5" ht="15.75">
      <c r="A419" s="2" t="s">
        <v>430</v>
      </c>
      <c r="B419" s="2" t="s">
        <v>415</v>
      </c>
      <c r="C419" s="2">
        <v>11405302</v>
      </c>
      <c r="D419" s="2">
        <v>11410962</v>
      </c>
      <c r="E419">
        <f t="shared" si="6"/>
        <v>5660</v>
      </c>
    </row>
    <row r="420" spans="1:5" ht="15.75">
      <c r="A420" s="2" t="s">
        <v>431</v>
      </c>
      <c r="B420" s="2" t="s">
        <v>415</v>
      </c>
      <c r="C420" s="2">
        <v>13774426</v>
      </c>
      <c r="D420" s="2">
        <v>13776304</v>
      </c>
      <c r="E420">
        <f t="shared" si="6"/>
        <v>1878</v>
      </c>
    </row>
    <row r="421" spans="1:5" ht="15.75">
      <c r="A421" s="2" t="s">
        <v>432</v>
      </c>
      <c r="B421" s="2" t="s">
        <v>415</v>
      </c>
      <c r="C421" s="2">
        <v>14251207</v>
      </c>
      <c r="D421" s="2">
        <v>14253319</v>
      </c>
      <c r="E421">
        <f t="shared" si="6"/>
        <v>2112</v>
      </c>
    </row>
    <row r="422" spans="1:5" ht="15.75">
      <c r="A422" s="2" t="s">
        <v>433</v>
      </c>
      <c r="B422" s="2" t="s">
        <v>415</v>
      </c>
      <c r="C422" s="2">
        <v>14276342</v>
      </c>
      <c r="D422" s="2">
        <v>14276970</v>
      </c>
      <c r="E422">
        <f t="shared" si="6"/>
        <v>628</v>
      </c>
    </row>
    <row r="423" spans="1:5" ht="15.75">
      <c r="A423" s="2" t="s">
        <v>434</v>
      </c>
      <c r="B423" s="2" t="s">
        <v>415</v>
      </c>
      <c r="C423" s="2">
        <v>14278610</v>
      </c>
      <c r="D423" s="2">
        <v>14279739</v>
      </c>
      <c r="E423">
        <f t="shared" si="6"/>
        <v>1129</v>
      </c>
    </row>
    <row r="424" spans="1:5" ht="15.75">
      <c r="A424" s="2" t="s">
        <v>435</v>
      </c>
      <c r="B424" s="2" t="s">
        <v>415</v>
      </c>
      <c r="C424" s="2">
        <v>15489257</v>
      </c>
      <c r="D424" s="2">
        <v>15493800</v>
      </c>
      <c r="E424">
        <f t="shared" si="6"/>
        <v>4543</v>
      </c>
    </row>
    <row r="425" spans="1:5" ht="15.75">
      <c r="A425" s="2" t="s">
        <v>436</v>
      </c>
      <c r="B425" s="2" t="s">
        <v>415</v>
      </c>
      <c r="C425" s="2">
        <v>17647397</v>
      </c>
      <c r="D425" s="2">
        <v>17652084</v>
      </c>
      <c r="E425">
        <f t="shared" si="6"/>
        <v>4687</v>
      </c>
    </row>
    <row r="426" spans="1:5" ht="15.75">
      <c r="A426" s="2" t="s">
        <v>437</v>
      </c>
      <c r="B426" s="2" t="s">
        <v>415</v>
      </c>
      <c r="C426" s="2">
        <v>25179066</v>
      </c>
      <c r="D426" s="2">
        <v>25181374</v>
      </c>
      <c r="E426">
        <f t="shared" si="6"/>
        <v>2308</v>
      </c>
    </row>
    <row r="427" spans="1:5" ht="15.75">
      <c r="A427" s="2" t="s">
        <v>438</v>
      </c>
      <c r="B427" s="2" t="s">
        <v>415</v>
      </c>
      <c r="C427" s="2">
        <v>25194557</v>
      </c>
      <c r="D427" s="2">
        <v>25198118</v>
      </c>
      <c r="E427">
        <f t="shared" si="6"/>
        <v>3561</v>
      </c>
    </row>
    <row r="428" spans="1:5" ht="15.75">
      <c r="A428" s="2" t="s">
        <v>439</v>
      </c>
      <c r="B428" s="2" t="s">
        <v>415</v>
      </c>
      <c r="C428" s="2">
        <v>25467693</v>
      </c>
      <c r="D428" s="2">
        <v>25468283</v>
      </c>
      <c r="E428">
        <f t="shared" si="6"/>
        <v>590</v>
      </c>
    </row>
    <row r="429" spans="1:5" ht="15.75">
      <c r="A429" s="2" t="s">
        <v>440</v>
      </c>
      <c r="B429" s="2" t="s">
        <v>415</v>
      </c>
      <c r="C429" s="2">
        <v>25484179</v>
      </c>
      <c r="D429" s="2">
        <v>25484563</v>
      </c>
      <c r="E429">
        <f t="shared" si="6"/>
        <v>384</v>
      </c>
    </row>
    <row r="430" spans="1:5" ht="15.75">
      <c r="A430" s="2" t="s">
        <v>441</v>
      </c>
      <c r="B430" s="2" t="s">
        <v>415</v>
      </c>
      <c r="C430" s="2">
        <v>25510821</v>
      </c>
      <c r="D430" s="2">
        <v>25512332</v>
      </c>
      <c r="E430">
        <f t="shared" si="6"/>
        <v>1511</v>
      </c>
    </row>
    <row r="431" spans="1:5" ht="15.75">
      <c r="A431" s="2" t="s">
        <v>442</v>
      </c>
      <c r="B431" s="2" t="s">
        <v>415</v>
      </c>
      <c r="C431" s="2">
        <v>29562972</v>
      </c>
      <c r="D431" s="2">
        <v>29564757</v>
      </c>
      <c r="E431">
        <f t="shared" si="6"/>
        <v>1785</v>
      </c>
    </row>
    <row r="432" spans="1:5" ht="15.75">
      <c r="A432" s="2" t="s">
        <v>443</v>
      </c>
      <c r="B432" s="2" t="s">
        <v>415</v>
      </c>
      <c r="C432" s="2">
        <v>33854243</v>
      </c>
      <c r="D432" s="2">
        <v>33859603</v>
      </c>
      <c r="E432">
        <f t="shared" si="6"/>
        <v>5360</v>
      </c>
    </row>
    <row r="433" spans="1:5" ht="15.75">
      <c r="A433" s="2" t="s">
        <v>444</v>
      </c>
      <c r="B433" s="2" t="s">
        <v>415</v>
      </c>
      <c r="C433" s="2">
        <v>34099877</v>
      </c>
      <c r="D433" s="2">
        <v>34103899</v>
      </c>
      <c r="E433">
        <f t="shared" si="6"/>
        <v>4022</v>
      </c>
    </row>
    <row r="434" spans="1:5" ht="15.75">
      <c r="A434" s="2" t="s">
        <v>445</v>
      </c>
      <c r="B434" s="2" t="s">
        <v>415</v>
      </c>
      <c r="C434" s="2">
        <v>34110446</v>
      </c>
      <c r="D434" s="2">
        <v>34116647</v>
      </c>
      <c r="E434">
        <f t="shared" si="6"/>
        <v>6201</v>
      </c>
    </row>
    <row r="435" spans="1:5" ht="15.75">
      <c r="A435" s="2" t="s">
        <v>446</v>
      </c>
      <c r="B435" s="2" t="s">
        <v>447</v>
      </c>
      <c r="C435" s="2">
        <v>1406810</v>
      </c>
      <c r="D435" s="2">
        <v>1407884</v>
      </c>
      <c r="E435">
        <f t="shared" si="6"/>
        <v>1074</v>
      </c>
    </row>
    <row r="436" spans="1:5" ht="15.75">
      <c r="A436" s="2" t="s">
        <v>448</v>
      </c>
      <c r="B436" s="2" t="s">
        <v>447</v>
      </c>
      <c r="C436" s="2">
        <v>1526915</v>
      </c>
      <c r="D436" s="2">
        <v>1531337</v>
      </c>
      <c r="E436">
        <f t="shared" si="6"/>
        <v>4422</v>
      </c>
    </row>
    <row r="437" spans="1:5" ht="15.75">
      <c r="A437" s="2" t="s">
        <v>449</v>
      </c>
      <c r="B437" s="2" t="s">
        <v>447</v>
      </c>
      <c r="C437" s="2">
        <v>1652095</v>
      </c>
      <c r="D437" s="2">
        <v>1659641</v>
      </c>
      <c r="E437">
        <f t="shared" si="6"/>
        <v>7546</v>
      </c>
    </row>
    <row r="438" spans="1:5" ht="15.75">
      <c r="A438" s="2" t="s">
        <v>450</v>
      </c>
      <c r="B438" s="2" t="s">
        <v>447</v>
      </c>
      <c r="C438" s="2">
        <v>1660896</v>
      </c>
      <c r="D438" s="2">
        <v>1665257</v>
      </c>
      <c r="E438">
        <f t="shared" si="6"/>
        <v>4361</v>
      </c>
    </row>
    <row r="439" spans="1:5" ht="15.75">
      <c r="A439" s="2" t="s">
        <v>451</v>
      </c>
      <c r="B439" s="2" t="s">
        <v>447</v>
      </c>
      <c r="C439" s="2">
        <v>3595638</v>
      </c>
      <c r="D439" s="2">
        <v>3595943</v>
      </c>
      <c r="E439">
        <f t="shared" si="6"/>
        <v>305</v>
      </c>
    </row>
    <row r="440" spans="1:5" ht="15.75">
      <c r="A440" s="2" t="s">
        <v>452</v>
      </c>
      <c r="B440" s="2" t="s">
        <v>447</v>
      </c>
      <c r="C440" s="2">
        <v>3609486</v>
      </c>
      <c r="D440" s="2">
        <v>3611111</v>
      </c>
      <c r="E440">
        <f t="shared" si="6"/>
        <v>1625</v>
      </c>
    </row>
    <row r="441" spans="1:5" ht="15.75">
      <c r="A441" s="2" t="s">
        <v>453</v>
      </c>
      <c r="B441" s="2" t="s">
        <v>447</v>
      </c>
      <c r="C441" s="2">
        <v>5473562</v>
      </c>
      <c r="D441" s="2">
        <v>5476665</v>
      </c>
      <c r="E441">
        <f t="shared" si="6"/>
        <v>3103</v>
      </c>
    </row>
    <row r="442" spans="1:5" ht="15.75">
      <c r="A442" s="2" t="s">
        <v>454</v>
      </c>
      <c r="B442" s="2" t="s">
        <v>447</v>
      </c>
      <c r="C442" s="2">
        <v>5482057</v>
      </c>
      <c r="D442" s="2">
        <v>5483218</v>
      </c>
      <c r="E442">
        <f t="shared" si="6"/>
        <v>1161</v>
      </c>
    </row>
    <row r="443" spans="1:5" ht="15.75">
      <c r="A443" s="2" t="s">
        <v>455</v>
      </c>
      <c r="B443" s="2" t="s">
        <v>447</v>
      </c>
      <c r="C443" s="2">
        <v>5488379</v>
      </c>
      <c r="D443" s="2">
        <v>5494205</v>
      </c>
      <c r="E443">
        <f t="shared" si="6"/>
        <v>5826</v>
      </c>
    </row>
    <row r="444" spans="1:5" ht="15.75">
      <c r="A444" s="2" t="s">
        <v>456</v>
      </c>
      <c r="B444" s="2" t="s">
        <v>447</v>
      </c>
      <c r="C444" s="2">
        <v>9671997</v>
      </c>
      <c r="D444" s="2">
        <v>9672644</v>
      </c>
      <c r="E444">
        <f t="shared" si="6"/>
        <v>647</v>
      </c>
    </row>
    <row r="445" spans="1:5" ht="15.75">
      <c r="A445" s="2" t="s">
        <v>457</v>
      </c>
      <c r="B445" s="2" t="s">
        <v>447</v>
      </c>
      <c r="C445" s="2">
        <v>9678665</v>
      </c>
      <c r="D445" s="2">
        <v>9681225</v>
      </c>
      <c r="E445">
        <f t="shared" si="6"/>
        <v>2560</v>
      </c>
    </row>
    <row r="446" spans="1:5" ht="15.75">
      <c r="A446" s="2" t="s">
        <v>458</v>
      </c>
      <c r="B446" s="2" t="s">
        <v>447</v>
      </c>
      <c r="C446" s="2">
        <v>9682600</v>
      </c>
      <c r="D446" s="2">
        <v>9684784</v>
      </c>
      <c r="E446">
        <f t="shared" si="6"/>
        <v>2184</v>
      </c>
    </row>
    <row r="447" spans="1:5" ht="15.75">
      <c r="A447" s="2" t="s">
        <v>459</v>
      </c>
      <c r="B447" s="2" t="s">
        <v>447</v>
      </c>
      <c r="C447" s="2">
        <v>9685606</v>
      </c>
      <c r="D447" s="2">
        <v>9685759</v>
      </c>
      <c r="E447">
        <f t="shared" si="6"/>
        <v>153</v>
      </c>
    </row>
    <row r="448" spans="1:5" ht="15.75">
      <c r="A448" s="2" t="s">
        <v>460</v>
      </c>
      <c r="B448" s="2" t="s">
        <v>447</v>
      </c>
      <c r="C448" s="2">
        <v>9692985</v>
      </c>
      <c r="D448" s="2">
        <v>9694674</v>
      </c>
      <c r="E448">
        <f t="shared" si="6"/>
        <v>1689</v>
      </c>
    </row>
    <row r="449" spans="1:5" ht="15.75">
      <c r="A449" s="2" t="s">
        <v>461</v>
      </c>
      <c r="B449" s="2" t="s">
        <v>447</v>
      </c>
      <c r="C449" s="2">
        <v>9699353</v>
      </c>
      <c r="D449" s="2">
        <v>9702316</v>
      </c>
      <c r="E449">
        <f t="shared" si="6"/>
        <v>2963</v>
      </c>
    </row>
    <row r="450" spans="1:5" ht="15.75">
      <c r="A450" s="2" t="s">
        <v>462</v>
      </c>
      <c r="B450" s="2" t="s">
        <v>447</v>
      </c>
      <c r="C450" s="2">
        <v>9761511</v>
      </c>
      <c r="D450" s="2">
        <v>9766748</v>
      </c>
      <c r="E450">
        <f t="shared" si="6"/>
        <v>5237</v>
      </c>
    </row>
    <row r="451" spans="1:5" ht="15.75">
      <c r="A451" s="2" t="s">
        <v>463</v>
      </c>
      <c r="B451" s="2" t="s">
        <v>447</v>
      </c>
      <c r="C451" s="2">
        <v>11715541</v>
      </c>
      <c r="D451" s="2">
        <v>11717046</v>
      </c>
      <c r="E451">
        <f t="shared" ref="E451:E514" si="7">D451-C451</f>
        <v>1505</v>
      </c>
    </row>
    <row r="452" spans="1:5" ht="15.75">
      <c r="A452" s="2" t="s">
        <v>464</v>
      </c>
      <c r="B452" s="2" t="s">
        <v>447</v>
      </c>
      <c r="C452" s="2">
        <v>11719288</v>
      </c>
      <c r="D452" s="2">
        <v>11719414</v>
      </c>
      <c r="E452">
        <f t="shared" si="7"/>
        <v>126</v>
      </c>
    </row>
    <row r="453" spans="1:5" ht="15.75">
      <c r="A453" s="2" t="s">
        <v>465</v>
      </c>
      <c r="B453" s="2" t="s">
        <v>447</v>
      </c>
      <c r="C453" s="2">
        <v>11876892</v>
      </c>
      <c r="D453" s="2">
        <v>11877230</v>
      </c>
      <c r="E453">
        <f t="shared" si="7"/>
        <v>338</v>
      </c>
    </row>
    <row r="454" spans="1:5" ht="15.75">
      <c r="A454" s="2" t="s">
        <v>466</v>
      </c>
      <c r="B454" s="2" t="s">
        <v>447</v>
      </c>
      <c r="C454" s="2">
        <v>11912013</v>
      </c>
      <c r="D454" s="2">
        <v>11912545</v>
      </c>
      <c r="E454">
        <f t="shared" si="7"/>
        <v>532</v>
      </c>
    </row>
    <row r="455" spans="1:5" ht="15.75">
      <c r="A455" s="2" t="s">
        <v>467</v>
      </c>
      <c r="B455" s="2" t="s">
        <v>447</v>
      </c>
      <c r="C455" s="2">
        <v>12246058</v>
      </c>
      <c r="D455" s="2">
        <v>12247659</v>
      </c>
      <c r="E455">
        <f t="shared" si="7"/>
        <v>1601</v>
      </c>
    </row>
    <row r="456" spans="1:5" ht="15.75">
      <c r="A456" s="2" t="s">
        <v>468</v>
      </c>
      <c r="B456" s="2" t="s">
        <v>447</v>
      </c>
      <c r="C456" s="2">
        <v>12252279</v>
      </c>
      <c r="D456" s="2">
        <v>12257578</v>
      </c>
      <c r="E456">
        <f t="shared" si="7"/>
        <v>5299</v>
      </c>
    </row>
    <row r="457" spans="1:5" ht="15.75">
      <c r="A457" s="2" t="s">
        <v>469</v>
      </c>
      <c r="B457" s="2" t="s">
        <v>447</v>
      </c>
      <c r="C457" s="2">
        <v>14128437</v>
      </c>
      <c r="D457" s="2">
        <v>14130605</v>
      </c>
      <c r="E457">
        <f t="shared" si="7"/>
        <v>2168</v>
      </c>
    </row>
    <row r="458" spans="1:5" ht="15.75">
      <c r="A458" s="2" t="s">
        <v>470</v>
      </c>
      <c r="B458" s="2" t="s">
        <v>447</v>
      </c>
      <c r="C458" s="2">
        <v>18034832</v>
      </c>
      <c r="D458" s="2">
        <v>18035460</v>
      </c>
      <c r="E458">
        <f t="shared" si="7"/>
        <v>628</v>
      </c>
    </row>
    <row r="459" spans="1:5" ht="15.75">
      <c r="A459" s="2" t="s">
        <v>471</v>
      </c>
      <c r="B459" s="2" t="s">
        <v>447</v>
      </c>
      <c r="C459" s="2">
        <v>19279689</v>
      </c>
      <c r="D459" s="2">
        <v>19280126</v>
      </c>
      <c r="E459">
        <f t="shared" si="7"/>
        <v>437</v>
      </c>
    </row>
    <row r="460" spans="1:5" ht="15.75">
      <c r="A460" s="2" t="s">
        <v>472</v>
      </c>
      <c r="B460" s="2" t="s">
        <v>447</v>
      </c>
      <c r="C460" s="2">
        <v>19298019</v>
      </c>
      <c r="D460" s="2">
        <v>19298693</v>
      </c>
      <c r="E460">
        <f t="shared" si="7"/>
        <v>674</v>
      </c>
    </row>
    <row r="461" spans="1:5" ht="15.75">
      <c r="A461" s="2" t="s">
        <v>473</v>
      </c>
      <c r="B461" s="2" t="s">
        <v>447</v>
      </c>
      <c r="C461" s="2">
        <v>19709888</v>
      </c>
      <c r="D461" s="2">
        <v>19711237</v>
      </c>
      <c r="E461">
        <f t="shared" si="7"/>
        <v>1349</v>
      </c>
    </row>
    <row r="462" spans="1:5" ht="15.75">
      <c r="A462" s="2" t="s">
        <v>474</v>
      </c>
      <c r="B462" s="2" t="s">
        <v>447</v>
      </c>
      <c r="C462" s="2">
        <v>19736854</v>
      </c>
      <c r="D462" s="2">
        <v>19739326</v>
      </c>
      <c r="E462">
        <f t="shared" si="7"/>
        <v>2472</v>
      </c>
    </row>
    <row r="463" spans="1:5" ht="15.75">
      <c r="A463" s="2" t="s">
        <v>475</v>
      </c>
      <c r="B463" s="2" t="s">
        <v>447</v>
      </c>
      <c r="C463" s="2">
        <v>19767878</v>
      </c>
      <c r="D463" s="2">
        <v>19770074</v>
      </c>
      <c r="E463">
        <f t="shared" si="7"/>
        <v>2196</v>
      </c>
    </row>
    <row r="464" spans="1:5" ht="15.75">
      <c r="A464" s="2" t="s">
        <v>476</v>
      </c>
      <c r="B464" s="2" t="s">
        <v>447</v>
      </c>
      <c r="C464" s="2">
        <v>19770884</v>
      </c>
      <c r="D464" s="2">
        <v>19773602</v>
      </c>
      <c r="E464">
        <f t="shared" si="7"/>
        <v>2718</v>
      </c>
    </row>
    <row r="465" spans="1:5" ht="15.75">
      <c r="A465" s="2" t="s">
        <v>477</v>
      </c>
      <c r="B465" s="2" t="s">
        <v>447</v>
      </c>
      <c r="C465" s="2">
        <v>25100875</v>
      </c>
      <c r="D465" s="2">
        <v>25103412</v>
      </c>
      <c r="E465">
        <f t="shared" si="7"/>
        <v>2537</v>
      </c>
    </row>
    <row r="466" spans="1:5" ht="15.75">
      <c r="A466" s="2" t="s">
        <v>478</v>
      </c>
      <c r="B466" s="2" t="s">
        <v>447</v>
      </c>
      <c r="C466" s="2">
        <v>27008272</v>
      </c>
      <c r="D466" s="2">
        <v>27008451</v>
      </c>
      <c r="E466">
        <f t="shared" si="7"/>
        <v>179</v>
      </c>
    </row>
    <row r="467" spans="1:5" ht="15.75">
      <c r="A467" s="2" t="s">
        <v>479</v>
      </c>
      <c r="B467" s="2" t="s">
        <v>447</v>
      </c>
      <c r="C467" s="2">
        <v>27024981</v>
      </c>
      <c r="D467" s="2">
        <v>27025116</v>
      </c>
      <c r="E467">
        <f t="shared" si="7"/>
        <v>135</v>
      </c>
    </row>
    <row r="468" spans="1:5" ht="15.75">
      <c r="A468" s="2" t="s">
        <v>480</v>
      </c>
      <c r="B468" s="2" t="s">
        <v>447</v>
      </c>
      <c r="C468" s="2">
        <v>27031611</v>
      </c>
      <c r="D468" s="2">
        <v>27031820</v>
      </c>
      <c r="E468">
        <f t="shared" si="7"/>
        <v>209</v>
      </c>
    </row>
    <row r="469" spans="1:5" ht="15.75">
      <c r="A469" s="2" t="s">
        <v>481</v>
      </c>
      <c r="B469" s="2" t="s">
        <v>447</v>
      </c>
      <c r="C469" s="2">
        <v>28483899</v>
      </c>
      <c r="D469" s="2">
        <v>28485549</v>
      </c>
      <c r="E469">
        <f t="shared" si="7"/>
        <v>1650</v>
      </c>
    </row>
    <row r="470" spans="1:5" ht="15.75">
      <c r="A470" s="2" t="s">
        <v>482</v>
      </c>
      <c r="B470" s="2" t="s">
        <v>447</v>
      </c>
      <c r="C470" s="2">
        <v>30442070</v>
      </c>
      <c r="D470" s="2">
        <v>30444289</v>
      </c>
      <c r="E470">
        <f t="shared" si="7"/>
        <v>2219</v>
      </c>
    </row>
    <row r="471" spans="1:5" ht="15.75">
      <c r="A471" s="2" t="s">
        <v>483</v>
      </c>
      <c r="B471" s="2" t="s">
        <v>447</v>
      </c>
      <c r="C471" s="2">
        <v>33189631</v>
      </c>
      <c r="D471" s="2">
        <v>33191659</v>
      </c>
      <c r="E471">
        <f t="shared" si="7"/>
        <v>2028</v>
      </c>
    </row>
    <row r="472" spans="1:5" ht="15.75">
      <c r="A472" s="2" t="s">
        <v>484</v>
      </c>
      <c r="B472" s="2" t="s">
        <v>447</v>
      </c>
      <c r="C472" s="2">
        <v>35465319</v>
      </c>
      <c r="D472" s="2">
        <v>35466768</v>
      </c>
      <c r="E472">
        <f t="shared" si="7"/>
        <v>1449</v>
      </c>
    </row>
    <row r="473" spans="1:5" ht="15.75">
      <c r="A473" s="2" t="s">
        <v>485</v>
      </c>
      <c r="B473" s="2" t="s">
        <v>447</v>
      </c>
      <c r="C473" s="2">
        <v>35467915</v>
      </c>
      <c r="D473" s="2">
        <v>35476996</v>
      </c>
      <c r="E473">
        <f t="shared" si="7"/>
        <v>9081</v>
      </c>
    </row>
    <row r="474" spans="1:5" ht="15.75">
      <c r="A474" s="2" t="s">
        <v>486</v>
      </c>
      <c r="B474" s="2" t="s">
        <v>447</v>
      </c>
      <c r="C474" s="2">
        <v>35480876</v>
      </c>
      <c r="D474" s="2">
        <v>35483127</v>
      </c>
      <c r="E474">
        <f t="shared" si="7"/>
        <v>2251</v>
      </c>
    </row>
    <row r="475" spans="1:5" ht="15.75">
      <c r="A475" s="2" t="s">
        <v>487</v>
      </c>
      <c r="B475" s="2" t="s">
        <v>447</v>
      </c>
      <c r="C475" s="2">
        <v>35489242</v>
      </c>
      <c r="D475" s="2">
        <v>35492198</v>
      </c>
      <c r="E475">
        <f t="shared" si="7"/>
        <v>2956</v>
      </c>
    </row>
    <row r="476" spans="1:5" ht="15.75">
      <c r="A476" s="2" t="s">
        <v>488</v>
      </c>
      <c r="B476" s="2" t="s">
        <v>447</v>
      </c>
      <c r="C476" s="2">
        <v>35517088</v>
      </c>
      <c r="D476" s="2">
        <v>35525310</v>
      </c>
      <c r="E476">
        <f t="shared" si="7"/>
        <v>8222</v>
      </c>
    </row>
    <row r="477" spans="1:5" ht="15.75">
      <c r="A477" s="2" t="s">
        <v>489</v>
      </c>
      <c r="B477" s="2" t="s">
        <v>447</v>
      </c>
      <c r="C477" s="2">
        <v>35560693</v>
      </c>
      <c r="D477" s="2">
        <v>35561280</v>
      </c>
      <c r="E477">
        <f t="shared" si="7"/>
        <v>587</v>
      </c>
    </row>
    <row r="478" spans="1:5" ht="15.75">
      <c r="A478" s="2" t="s">
        <v>490</v>
      </c>
      <c r="B478" s="2" t="s">
        <v>447</v>
      </c>
      <c r="C478" s="2">
        <v>35823460</v>
      </c>
      <c r="D478" s="2">
        <v>35823824</v>
      </c>
      <c r="E478">
        <f t="shared" si="7"/>
        <v>364</v>
      </c>
    </row>
    <row r="479" spans="1:5" ht="15.75">
      <c r="A479" s="2" t="s">
        <v>491</v>
      </c>
      <c r="B479" s="2" t="s">
        <v>492</v>
      </c>
      <c r="C479" s="2">
        <v>892484</v>
      </c>
      <c r="D479" s="2">
        <v>896484</v>
      </c>
      <c r="E479">
        <f t="shared" si="7"/>
        <v>4000</v>
      </c>
    </row>
    <row r="480" spans="1:5" ht="15.75">
      <c r="A480" s="2" t="s">
        <v>493</v>
      </c>
      <c r="B480" s="2" t="s">
        <v>492</v>
      </c>
      <c r="C480" s="2">
        <v>5389923</v>
      </c>
      <c r="D480" s="2">
        <v>5390888</v>
      </c>
      <c r="E480">
        <f t="shared" si="7"/>
        <v>965</v>
      </c>
    </row>
    <row r="481" spans="1:5" ht="15.75">
      <c r="A481" s="2" t="s">
        <v>494</v>
      </c>
      <c r="B481" s="2" t="s">
        <v>492</v>
      </c>
      <c r="C481" s="2">
        <v>5395847</v>
      </c>
      <c r="D481" s="2">
        <v>5396617</v>
      </c>
      <c r="E481">
        <f t="shared" si="7"/>
        <v>770</v>
      </c>
    </row>
    <row r="482" spans="1:5" ht="15.75">
      <c r="A482" s="2" t="s">
        <v>495</v>
      </c>
      <c r="B482" s="2" t="s">
        <v>492</v>
      </c>
      <c r="C482" s="2">
        <v>6137216</v>
      </c>
      <c r="D482" s="2">
        <v>6137353</v>
      </c>
      <c r="E482">
        <f t="shared" si="7"/>
        <v>137</v>
      </c>
    </row>
    <row r="483" spans="1:5" ht="15.75">
      <c r="A483" s="2" t="s">
        <v>496</v>
      </c>
      <c r="B483" s="2" t="s">
        <v>492</v>
      </c>
      <c r="C483" s="2">
        <v>6800335</v>
      </c>
      <c r="D483" s="2">
        <v>6802234</v>
      </c>
      <c r="E483">
        <f t="shared" si="7"/>
        <v>1899</v>
      </c>
    </row>
    <row r="484" spans="1:5" ht="15.75">
      <c r="A484" s="2" t="s">
        <v>497</v>
      </c>
      <c r="B484" s="2" t="s">
        <v>492</v>
      </c>
      <c r="C484" s="2">
        <v>7634756</v>
      </c>
      <c r="D484" s="2">
        <v>7635513</v>
      </c>
      <c r="E484">
        <f t="shared" si="7"/>
        <v>757</v>
      </c>
    </row>
    <row r="485" spans="1:5" ht="15.75">
      <c r="A485" s="2" t="s">
        <v>498</v>
      </c>
      <c r="B485" s="2" t="s">
        <v>492</v>
      </c>
      <c r="C485" s="2">
        <v>7637785</v>
      </c>
      <c r="D485" s="2">
        <v>7639856</v>
      </c>
      <c r="E485">
        <f t="shared" si="7"/>
        <v>2071</v>
      </c>
    </row>
    <row r="486" spans="1:5" ht="15.75">
      <c r="A486" s="2" t="s">
        <v>499</v>
      </c>
      <c r="B486" s="2" t="s">
        <v>492</v>
      </c>
      <c r="C486" s="2">
        <v>7988305</v>
      </c>
      <c r="D486" s="2">
        <v>7988748</v>
      </c>
      <c r="E486">
        <f t="shared" si="7"/>
        <v>443</v>
      </c>
    </row>
    <row r="487" spans="1:5" ht="15.75">
      <c r="A487" s="2" t="s">
        <v>500</v>
      </c>
      <c r="B487" s="2" t="s">
        <v>492</v>
      </c>
      <c r="C487" s="2">
        <v>7997165</v>
      </c>
      <c r="D487" s="2">
        <v>7998937</v>
      </c>
      <c r="E487">
        <f t="shared" si="7"/>
        <v>1772</v>
      </c>
    </row>
    <row r="488" spans="1:5" ht="15.75">
      <c r="A488" s="2" t="s">
        <v>501</v>
      </c>
      <c r="B488" s="2" t="s">
        <v>492</v>
      </c>
      <c r="C488" s="2">
        <v>8005435</v>
      </c>
      <c r="D488" s="2">
        <v>8005719</v>
      </c>
      <c r="E488">
        <f t="shared" si="7"/>
        <v>284</v>
      </c>
    </row>
    <row r="489" spans="1:5" ht="15.75">
      <c r="A489" s="2" t="s">
        <v>502</v>
      </c>
      <c r="B489" s="2" t="s">
        <v>492</v>
      </c>
      <c r="C489" s="2">
        <v>8006427</v>
      </c>
      <c r="D489" s="2">
        <v>8008180</v>
      </c>
      <c r="E489">
        <f t="shared" si="7"/>
        <v>1753</v>
      </c>
    </row>
    <row r="490" spans="1:5" ht="15.75">
      <c r="A490" s="2" t="s">
        <v>503</v>
      </c>
      <c r="B490" s="2" t="s">
        <v>492</v>
      </c>
      <c r="C490" s="2">
        <v>8017699</v>
      </c>
      <c r="D490" s="2">
        <v>8018010</v>
      </c>
      <c r="E490">
        <f t="shared" si="7"/>
        <v>311</v>
      </c>
    </row>
    <row r="491" spans="1:5" ht="15.75">
      <c r="A491" s="2" t="s">
        <v>504</v>
      </c>
      <c r="B491" s="2" t="s">
        <v>492</v>
      </c>
      <c r="C491" s="2">
        <v>8019347</v>
      </c>
      <c r="D491" s="2">
        <v>8021572</v>
      </c>
      <c r="E491">
        <f t="shared" si="7"/>
        <v>2225</v>
      </c>
    </row>
    <row r="492" spans="1:5" ht="15.75">
      <c r="A492" s="2" t="s">
        <v>505</v>
      </c>
      <c r="B492" s="2" t="s">
        <v>492</v>
      </c>
      <c r="C492" s="2">
        <v>9347274</v>
      </c>
      <c r="D492" s="2">
        <v>9349487</v>
      </c>
      <c r="E492">
        <f t="shared" si="7"/>
        <v>2213</v>
      </c>
    </row>
    <row r="493" spans="1:5" ht="15.75">
      <c r="A493" s="2" t="s">
        <v>506</v>
      </c>
      <c r="B493" s="2" t="s">
        <v>492</v>
      </c>
      <c r="C493" s="2">
        <v>9377874</v>
      </c>
      <c r="D493" s="2">
        <v>9381329</v>
      </c>
      <c r="E493">
        <f t="shared" si="7"/>
        <v>3455</v>
      </c>
    </row>
    <row r="494" spans="1:5" ht="15.75">
      <c r="A494" s="2" t="s">
        <v>507</v>
      </c>
      <c r="B494" s="2" t="s">
        <v>492</v>
      </c>
      <c r="C494" s="2">
        <v>9382115</v>
      </c>
      <c r="D494" s="2">
        <v>9382465</v>
      </c>
      <c r="E494">
        <f t="shared" si="7"/>
        <v>350</v>
      </c>
    </row>
    <row r="495" spans="1:5" ht="15.75">
      <c r="A495" s="2" t="s">
        <v>508</v>
      </c>
      <c r="B495" s="2" t="s">
        <v>492</v>
      </c>
      <c r="C495" s="2">
        <v>9725668</v>
      </c>
      <c r="D495" s="2">
        <v>9727235</v>
      </c>
      <c r="E495">
        <f t="shared" si="7"/>
        <v>1567</v>
      </c>
    </row>
    <row r="496" spans="1:5" ht="15.75">
      <c r="A496" s="2" t="s">
        <v>509</v>
      </c>
      <c r="B496" s="2" t="s">
        <v>492</v>
      </c>
      <c r="C496" s="2">
        <v>9734408</v>
      </c>
      <c r="D496" s="2">
        <v>9741657</v>
      </c>
      <c r="E496">
        <f t="shared" si="7"/>
        <v>7249</v>
      </c>
    </row>
    <row r="497" spans="1:5" ht="15.75">
      <c r="A497" s="2" t="s">
        <v>510</v>
      </c>
      <c r="B497" s="2" t="s">
        <v>492</v>
      </c>
      <c r="C497" s="2">
        <v>9754164</v>
      </c>
      <c r="D497" s="2">
        <v>9756185</v>
      </c>
      <c r="E497">
        <f t="shared" si="7"/>
        <v>2021</v>
      </c>
    </row>
    <row r="498" spans="1:5" ht="15.75">
      <c r="A498" s="2" t="s">
        <v>511</v>
      </c>
      <c r="B498" s="2" t="s">
        <v>492</v>
      </c>
      <c r="C498" s="2">
        <v>9756929</v>
      </c>
      <c r="D498" s="2">
        <v>9762214</v>
      </c>
      <c r="E498">
        <f t="shared" si="7"/>
        <v>5285</v>
      </c>
    </row>
    <row r="499" spans="1:5" ht="15.75">
      <c r="A499" s="2" t="s">
        <v>512</v>
      </c>
      <c r="B499" s="2" t="s">
        <v>492</v>
      </c>
      <c r="C499" s="2">
        <v>10263127</v>
      </c>
      <c r="D499" s="2">
        <v>10270665</v>
      </c>
      <c r="E499">
        <f t="shared" si="7"/>
        <v>7538</v>
      </c>
    </row>
    <row r="500" spans="1:5" ht="15.75">
      <c r="A500" s="2" t="s">
        <v>513</v>
      </c>
      <c r="B500" s="2" t="s">
        <v>492</v>
      </c>
      <c r="C500" s="2">
        <v>10290443</v>
      </c>
      <c r="D500" s="2">
        <v>10291967</v>
      </c>
      <c r="E500">
        <f t="shared" si="7"/>
        <v>1524</v>
      </c>
    </row>
    <row r="501" spans="1:5" ht="15.75">
      <c r="A501" s="2" t="s">
        <v>514</v>
      </c>
      <c r="B501" s="2" t="s">
        <v>492</v>
      </c>
      <c r="C501" s="2">
        <v>10300885</v>
      </c>
      <c r="D501" s="2">
        <v>10301299</v>
      </c>
      <c r="E501">
        <f t="shared" si="7"/>
        <v>414</v>
      </c>
    </row>
    <row r="502" spans="1:5" ht="15.75">
      <c r="A502" s="2" t="s">
        <v>515</v>
      </c>
      <c r="B502" s="2" t="s">
        <v>492</v>
      </c>
      <c r="C502" s="2">
        <v>10313299</v>
      </c>
      <c r="D502" s="2">
        <v>10318293</v>
      </c>
      <c r="E502">
        <f t="shared" si="7"/>
        <v>4994</v>
      </c>
    </row>
    <row r="503" spans="1:5" ht="15.75">
      <c r="A503" s="2" t="s">
        <v>516</v>
      </c>
      <c r="B503" s="2" t="s">
        <v>492</v>
      </c>
      <c r="C503" s="2">
        <v>10432552</v>
      </c>
      <c r="D503" s="2">
        <v>10452135</v>
      </c>
      <c r="E503">
        <f t="shared" si="7"/>
        <v>19583</v>
      </c>
    </row>
    <row r="504" spans="1:5" ht="15.75">
      <c r="A504" s="2" t="s">
        <v>517</v>
      </c>
      <c r="B504" s="2" t="s">
        <v>492</v>
      </c>
      <c r="C504" s="2">
        <v>10442059</v>
      </c>
      <c r="D504" s="2">
        <v>10443072</v>
      </c>
      <c r="E504">
        <f t="shared" si="7"/>
        <v>1013</v>
      </c>
    </row>
    <row r="505" spans="1:5" ht="15.75">
      <c r="A505" s="2" t="s">
        <v>518</v>
      </c>
      <c r="B505" s="2" t="s">
        <v>492</v>
      </c>
      <c r="C505" s="2">
        <v>10478971</v>
      </c>
      <c r="D505" s="2">
        <v>10479433</v>
      </c>
      <c r="E505">
        <f t="shared" si="7"/>
        <v>462</v>
      </c>
    </row>
    <row r="506" spans="1:5" ht="15.75">
      <c r="A506" s="2" t="s">
        <v>519</v>
      </c>
      <c r="B506" s="2" t="s">
        <v>492</v>
      </c>
      <c r="C506" s="2">
        <v>10482823</v>
      </c>
      <c r="D506" s="2">
        <v>10483131</v>
      </c>
      <c r="E506">
        <f t="shared" si="7"/>
        <v>308</v>
      </c>
    </row>
    <row r="507" spans="1:5" ht="15.75">
      <c r="A507" s="2" t="s">
        <v>520</v>
      </c>
      <c r="B507" s="2" t="s">
        <v>492</v>
      </c>
      <c r="C507" s="2">
        <v>10485672</v>
      </c>
      <c r="D507" s="2">
        <v>10486117</v>
      </c>
      <c r="E507">
        <f t="shared" si="7"/>
        <v>445</v>
      </c>
    </row>
    <row r="508" spans="1:5" ht="15.75">
      <c r="A508" s="2" t="s">
        <v>521</v>
      </c>
      <c r="B508" s="2" t="s">
        <v>492</v>
      </c>
      <c r="C508" s="2">
        <v>10637676</v>
      </c>
      <c r="D508" s="2">
        <v>10641213</v>
      </c>
      <c r="E508">
        <f t="shared" si="7"/>
        <v>3537</v>
      </c>
    </row>
    <row r="509" spans="1:5" ht="15.75">
      <c r="A509" s="2" t="s">
        <v>522</v>
      </c>
      <c r="B509" s="2" t="s">
        <v>492</v>
      </c>
      <c r="C509" s="2">
        <v>12124728</v>
      </c>
      <c r="D509" s="2">
        <v>12125119</v>
      </c>
      <c r="E509">
        <f t="shared" si="7"/>
        <v>391</v>
      </c>
    </row>
    <row r="510" spans="1:5" ht="15.75">
      <c r="A510" s="2" t="s">
        <v>523</v>
      </c>
      <c r="B510" s="2" t="s">
        <v>492</v>
      </c>
      <c r="C510" s="2">
        <v>14883988</v>
      </c>
      <c r="D510" s="2">
        <v>14885917</v>
      </c>
      <c r="E510">
        <f t="shared" si="7"/>
        <v>1929</v>
      </c>
    </row>
    <row r="511" spans="1:5" ht="15.75">
      <c r="A511" s="2" t="s">
        <v>524</v>
      </c>
      <c r="B511" s="2" t="s">
        <v>492</v>
      </c>
      <c r="C511" s="2">
        <v>14897725</v>
      </c>
      <c r="D511" s="2">
        <v>14897994</v>
      </c>
      <c r="E511">
        <f t="shared" si="7"/>
        <v>269</v>
      </c>
    </row>
    <row r="512" spans="1:5" ht="15.75">
      <c r="A512" s="2" t="s">
        <v>525</v>
      </c>
      <c r="B512" s="2" t="s">
        <v>492</v>
      </c>
      <c r="C512" s="2">
        <v>14902654</v>
      </c>
      <c r="D512" s="2">
        <v>14903208</v>
      </c>
      <c r="E512">
        <f t="shared" si="7"/>
        <v>554</v>
      </c>
    </row>
    <row r="513" spans="1:5" ht="15.75">
      <c r="A513" s="2" t="s">
        <v>526</v>
      </c>
      <c r="B513" s="2" t="s">
        <v>492</v>
      </c>
      <c r="C513" s="2">
        <v>16395790</v>
      </c>
      <c r="D513" s="2">
        <v>16397271</v>
      </c>
      <c r="E513">
        <f t="shared" si="7"/>
        <v>1481</v>
      </c>
    </row>
    <row r="514" spans="1:5" ht="15.75">
      <c r="A514" s="2" t="s">
        <v>527</v>
      </c>
      <c r="B514" s="2" t="s">
        <v>492</v>
      </c>
      <c r="C514" s="2">
        <v>16398326</v>
      </c>
      <c r="D514" s="2">
        <v>16399818</v>
      </c>
      <c r="E514">
        <f t="shared" si="7"/>
        <v>1492</v>
      </c>
    </row>
    <row r="515" spans="1:5" ht="15.75">
      <c r="A515" s="2" t="s">
        <v>528</v>
      </c>
      <c r="B515" s="2" t="s">
        <v>492</v>
      </c>
      <c r="C515" s="2">
        <v>16400519</v>
      </c>
      <c r="D515" s="2">
        <v>16400705</v>
      </c>
      <c r="E515">
        <f t="shared" ref="E515:E578" si="8">D515-C515</f>
        <v>186</v>
      </c>
    </row>
    <row r="516" spans="1:5" ht="15.75">
      <c r="A516" s="2" t="s">
        <v>529</v>
      </c>
      <c r="B516" s="2" t="s">
        <v>492</v>
      </c>
      <c r="C516" s="2">
        <v>16415125</v>
      </c>
      <c r="D516" s="2">
        <v>16416591</v>
      </c>
      <c r="E516">
        <f t="shared" si="8"/>
        <v>1466</v>
      </c>
    </row>
    <row r="517" spans="1:5" ht="15.75">
      <c r="A517" s="2" t="s">
        <v>530</v>
      </c>
      <c r="B517" s="2" t="s">
        <v>492</v>
      </c>
      <c r="C517" s="2">
        <v>17300303</v>
      </c>
      <c r="D517" s="2">
        <v>17301109</v>
      </c>
      <c r="E517">
        <f t="shared" si="8"/>
        <v>806</v>
      </c>
    </row>
    <row r="518" spans="1:5" ht="15.75">
      <c r="A518" s="2" t="s">
        <v>531</v>
      </c>
      <c r="B518" s="2" t="s">
        <v>492</v>
      </c>
      <c r="C518" s="2">
        <v>17315241</v>
      </c>
      <c r="D518" s="2">
        <v>17316647</v>
      </c>
      <c r="E518">
        <f t="shared" si="8"/>
        <v>1406</v>
      </c>
    </row>
    <row r="519" spans="1:5" ht="15.75">
      <c r="A519" s="2" t="s">
        <v>532</v>
      </c>
      <c r="B519" s="2" t="s">
        <v>492</v>
      </c>
      <c r="C519" s="2">
        <v>17316847</v>
      </c>
      <c r="D519" s="2">
        <v>17318756</v>
      </c>
      <c r="E519">
        <f t="shared" si="8"/>
        <v>1909</v>
      </c>
    </row>
    <row r="520" spans="1:5" ht="15.75">
      <c r="A520" s="2" t="s">
        <v>533</v>
      </c>
      <c r="B520" s="2" t="s">
        <v>492</v>
      </c>
      <c r="C520" s="2">
        <v>18236227</v>
      </c>
      <c r="D520" s="2">
        <v>18237518</v>
      </c>
      <c r="E520">
        <f t="shared" si="8"/>
        <v>1291</v>
      </c>
    </row>
    <row r="521" spans="1:5" ht="15.75">
      <c r="A521" s="2" t="s">
        <v>534</v>
      </c>
      <c r="B521" s="2" t="s">
        <v>492</v>
      </c>
      <c r="C521" s="2">
        <v>18236252</v>
      </c>
      <c r="D521" s="2">
        <v>18236405</v>
      </c>
      <c r="E521">
        <f t="shared" si="8"/>
        <v>153</v>
      </c>
    </row>
    <row r="522" spans="1:5" ht="15.75">
      <c r="A522" s="2" t="s">
        <v>535</v>
      </c>
      <c r="B522" s="2" t="s">
        <v>492</v>
      </c>
      <c r="C522" s="2">
        <v>18244896</v>
      </c>
      <c r="D522" s="2">
        <v>18245426</v>
      </c>
      <c r="E522">
        <f t="shared" si="8"/>
        <v>530</v>
      </c>
    </row>
    <row r="523" spans="1:5" ht="15.75">
      <c r="A523" s="2" t="s">
        <v>536</v>
      </c>
      <c r="B523" s="2" t="s">
        <v>492</v>
      </c>
      <c r="C523" s="2">
        <v>25201894</v>
      </c>
      <c r="D523" s="2">
        <v>25202085</v>
      </c>
      <c r="E523">
        <f t="shared" si="8"/>
        <v>191</v>
      </c>
    </row>
    <row r="524" spans="1:5" ht="15.75">
      <c r="A524" s="2" t="s">
        <v>537</v>
      </c>
      <c r="B524" s="2" t="s">
        <v>492</v>
      </c>
      <c r="C524" s="2">
        <v>25204537</v>
      </c>
      <c r="D524" s="2">
        <v>25205325</v>
      </c>
      <c r="E524">
        <f t="shared" si="8"/>
        <v>788</v>
      </c>
    </row>
    <row r="525" spans="1:5" ht="15.75">
      <c r="A525" s="2" t="s">
        <v>538</v>
      </c>
      <c r="B525" s="2" t="s">
        <v>492</v>
      </c>
      <c r="C525" s="2">
        <v>25351876</v>
      </c>
      <c r="D525" s="2">
        <v>25354399</v>
      </c>
      <c r="E525">
        <f t="shared" si="8"/>
        <v>2523</v>
      </c>
    </row>
    <row r="526" spans="1:5" ht="15.75">
      <c r="A526" s="2" t="s">
        <v>539</v>
      </c>
      <c r="B526" s="2" t="s">
        <v>492</v>
      </c>
      <c r="C526" s="2">
        <v>26444182</v>
      </c>
      <c r="D526" s="2">
        <v>26446522</v>
      </c>
      <c r="E526">
        <f t="shared" si="8"/>
        <v>2340</v>
      </c>
    </row>
    <row r="527" spans="1:5" ht="15.75">
      <c r="A527" s="2" t="s">
        <v>540</v>
      </c>
      <c r="B527" s="2" t="s">
        <v>492</v>
      </c>
      <c r="C527" s="2">
        <v>26447149</v>
      </c>
      <c r="D527" s="2">
        <v>26447433</v>
      </c>
      <c r="E527">
        <f t="shared" si="8"/>
        <v>284</v>
      </c>
    </row>
    <row r="528" spans="1:5" ht="15.75">
      <c r="A528" s="2" t="s">
        <v>541</v>
      </c>
      <c r="B528" s="2" t="s">
        <v>492</v>
      </c>
      <c r="C528" s="2">
        <v>26973296</v>
      </c>
      <c r="D528" s="2">
        <v>26975437</v>
      </c>
      <c r="E528">
        <f t="shared" si="8"/>
        <v>2141</v>
      </c>
    </row>
    <row r="529" spans="1:5" ht="15.75">
      <c r="A529" s="2" t="s">
        <v>542</v>
      </c>
      <c r="B529" s="2" t="s">
        <v>492</v>
      </c>
      <c r="C529" s="2">
        <v>26982364</v>
      </c>
      <c r="D529" s="2">
        <v>26987452</v>
      </c>
      <c r="E529">
        <f t="shared" si="8"/>
        <v>5088</v>
      </c>
    </row>
    <row r="530" spans="1:5" ht="15.75">
      <c r="A530" s="2" t="s">
        <v>543</v>
      </c>
      <c r="B530" s="2" t="s">
        <v>492</v>
      </c>
      <c r="C530" s="2">
        <v>27001856</v>
      </c>
      <c r="D530" s="2">
        <v>27009179</v>
      </c>
      <c r="E530">
        <f t="shared" si="8"/>
        <v>7323</v>
      </c>
    </row>
    <row r="531" spans="1:5" ht="15.75">
      <c r="A531" s="2" t="s">
        <v>544</v>
      </c>
      <c r="B531" s="2" t="s">
        <v>492</v>
      </c>
      <c r="C531" s="2">
        <v>27051297</v>
      </c>
      <c r="D531" s="2">
        <v>27054254</v>
      </c>
      <c r="E531">
        <f t="shared" si="8"/>
        <v>2957</v>
      </c>
    </row>
    <row r="532" spans="1:5" ht="15.75">
      <c r="A532" s="2" t="s">
        <v>545</v>
      </c>
      <c r="B532" s="2" t="s">
        <v>492</v>
      </c>
      <c r="C532" s="2">
        <v>27055476</v>
      </c>
      <c r="D532" s="2">
        <v>27056153</v>
      </c>
      <c r="E532">
        <f t="shared" si="8"/>
        <v>677</v>
      </c>
    </row>
    <row r="533" spans="1:5" ht="15.75">
      <c r="A533" s="2" t="s">
        <v>546</v>
      </c>
      <c r="B533" s="2" t="s">
        <v>492</v>
      </c>
      <c r="C533" s="2">
        <v>27056301</v>
      </c>
      <c r="D533" s="2">
        <v>27058621</v>
      </c>
      <c r="E533">
        <f t="shared" si="8"/>
        <v>2320</v>
      </c>
    </row>
    <row r="534" spans="1:5" ht="15.75">
      <c r="A534" s="2" t="s">
        <v>547</v>
      </c>
      <c r="B534" s="2" t="s">
        <v>492</v>
      </c>
      <c r="C534" s="2">
        <v>28911219</v>
      </c>
      <c r="D534" s="2">
        <v>28915754</v>
      </c>
      <c r="E534">
        <f t="shared" si="8"/>
        <v>4535</v>
      </c>
    </row>
    <row r="535" spans="1:5" ht="15.75">
      <c r="A535" s="2" t="s">
        <v>548</v>
      </c>
      <c r="B535" s="2" t="s">
        <v>492</v>
      </c>
      <c r="C535" s="2">
        <v>36193443</v>
      </c>
      <c r="D535" s="2">
        <v>36198164</v>
      </c>
      <c r="E535">
        <f t="shared" si="8"/>
        <v>4721</v>
      </c>
    </row>
    <row r="536" spans="1:5" ht="15.75">
      <c r="A536" s="2" t="s">
        <v>549</v>
      </c>
      <c r="B536" s="2" t="s">
        <v>492</v>
      </c>
      <c r="C536" s="2">
        <v>36207158</v>
      </c>
      <c r="D536" s="2">
        <v>36207442</v>
      </c>
      <c r="E536">
        <f t="shared" si="8"/>
        <v>284</v>
      </c>
    </row>
    <row r="537" spans="1:5" ht="15.75">
      <c r="A537" s="2" t="s">
        <v>550</v>
      </c>
      <c r="B537" s="2" t="s">
        <v>492</v>
      </c>
      <c r="C537" s="2">
        <v>36220129</v>
      </c>
      <c r="D537" s="2">
        <v>36225662</v>
      </c>
      <c r="E537">
        <f t="shared" si="8"/>
        <v>5533</v>
      </c>
    </row>
    <row r="538" spans="1:5" ht="15.75">
      <c r="A538" s="2" t="s">
        <v>551</v>
      </c>
      <c r="B538" s="2" t="s">
        <v>492</v>
      </c>
      <c r="C538" s="2">
        <v>36665195</v>
      </c>
      <c r="D538" s="2">
        <v>36667646</v>
      </c>
      <c r="E538">
        <f t="shared" si="8"/>
        <v>2451</v>
      </c>
    </row>
    <row r="539" spans="1:5" ht="15.75">
      <c r="A539" s="2" t="s">
        <v>552</v>
      </c>
      <c r="B539" s="2" t="s">
        <v>492</v>
      </c>
      <c r="C539" s="2">
        <v>36673304</v>
      </c>
      <c r="D539" s="2">
        <v>36674251</v>
      </c>
      <c r="E539">
        <f t="shared" si="8"/>
        <v>947</v>
      </c>
    </row>
    <row r="540" spans="1:5" ht="15.75">
      <c r="A540" s="2" t="s">
        <v>553</v>
      </c>
      <c r="B540" s="2" t="s">
        <v>492</v>
      </c>
      <c r="C540" s="2">
        <v>36676093</v>
      </c>
      <c r="D540" s="2">
        <v>36680196</v>
      </c>
      <c r="E540">
        <f t="shared" si="8"/>
        <v>4103</v>
      </c>
    </row>
    <row r="541" spans="1:5" ht="15.75">
      <c r="A541" s="2" t="s">
        <v>554</v>
      </c>
      <c r="B541" s="2" t="s">
        <v>492</v>
      </c>
      <c r="C541" s="2">
        <v>36689144</v>
      </c>
      <c r="D541" s="2">
        <v>36689882</v>
      </c>
      <c r="E541">
        <f t="shared" si="8"/>
        <v>738</v>
      </c>
    </row>
    <row r="542" spans="1:5" ht="15.75">
      <c r="A542" s="2" t="s">
        <v>555</v>
      </c>
      <c r="B542" s="2" t="s">
        <v>556</v>
      </c>
      <c r="C542" s="2">
        <v>445120</v>
      </c>
      <c r="D542" s="2">
        <v>447172</v>
      </c>
      <c r="E542">
        <f t="shared" si="8"/>
        <v>2052</v>
      </c>
    </row>
    <row r="543" spans="1:5" ht="15.75">
      <c r="A543" s="2" t="s">
        <v>557</v>
      </c>
      <c r="B543" s="2" t="s">
        <v>556</v>
      </c>
      <c r="C543" s="2">
        <v>457740</v>
      </c>
      <c r="D543" s="2">
        <v>461098</v>
      </c>
      <c r="E543">
        <f t="shared" si="8"/>
        <v>3358</v>
      </c>
    </row>
    <row r="544" spans="1:5" ht="15.75">
      <c r="A544" s="2" t="s">
        <v>558</v>
      </c>
      <c r="B544" s="2" t="s">
        <v>556</v>
      </c>
      <c r="C544" s="2">
        <v>475981</v>
      </c>
      <c r="D544" s="2">
        <v>479191</v>
      </c>
      <c r="E544">
        <f t="shared" si="8"/>
        <v>3210</v>
      </c>
    </row>
    <row r="545" spans="1:5" ht="15.75">
      <c r="A545" s="2" t="s">
        <v>559</v>
      </c>
      <c r="B545" s="2" t="s">
        <v>556</v>
      </c>
      <c r="C545" s="2">
        <v>480449</v>
      </c>
      <c r="D545" s="2">
        <v>484705</v>
      </c>
      <c r="E545">
        <f t="shared" si="8"/>
        <v>4256</v>
      </c>
    </row>
    <row r="546" spans="1:5" ht="15.75">
      <c r="A546" s="2" t="s">
        <v>560</v>
      </c>
      <c r="B546" s="2" t="s">
        <v>556</v>
      </c>
      <c r="C546" s="2">
        <v>485477</v>
      </c>
      <c r="D546" s="2">
        <v>487792</v>
      </c>
      <c r="E546">
        <f t="shared" si="8"/>
        <v>2315</v>
      </c>
    </row>
    <row r="547" spans="1:5" ht="15.75">
      <c r="A547" s="2" t="s">
        <v>561</v>
      </c>
      <c r="B547" s="2" t="s">
        <v>556</v>
      </c>
      <c r="C547" s="2">
        <v>492005</v>
      </c>
      <c r="D547" s="2">
        <v>495491</v>
      </c>
      <c r="E547">
        <f t="shared" si="8"/>
        <v>3486</v>
      </c>
    </row>
    <row r="548" spans="1:5" ht="15.75">
      <c r="A548" s="2" t="s">
        <v>562</v>
      </c>
      <c r="B548" s="2" t="s">
        <v>556</v>
      </c>
      <c r="C548" s="2">
        <v>882369</v>
      </c>
      <c r="D548" s="2">
        <v>882897</v>
      </c>
      <c r="E548">
        <f t="shared" si="8"/>
        <v>528</v>
      </c>
    </row>
    <row r="549" spans="1:5" ht="15.75">
      <c r="A549" s="2" t="s">
        <v>563</v>
      </c>
      <c r="B549" s="2" t="s">
        <v>556</v>
      </c>
      <c r="C549" s="2">
        <v>896144</v>
      </c>
      <c r="D549" s="2">
        <v>896440</v>
      </c>
      <c r="E549">
        <f t="shared" si="8"/>
        <v>296</v>
      </c>
    </row>
    <row r="550" spans="1:5" ht="15.75">
      <c r="A550" s="2" t="s">
        <v>564</v>
      </c>
      <c r="B550" s="2" t="s">
        <v>556</v>
      </c>
      <c r="C550" s="2">
        <v>903402</v>
      </c>
      <c r="D550" s="2">
        <v>908366</v>
      </c>
      <c r="E550">
        <f t="shared" si="8"/>
        <v>4964</v>
      </c>
    </row>
    <row r="551" spans="1:5" ht="15.75">
      <c r="A551" s="2" t="s">
        <v>565</v>
      </c>
      <c r="B551" s="2" t="s">
        <v>556</v>
      </c>
      <c r="C551" s="2">
        <v>912512</v>
      </c>
      <c r="D551" s="2">
        <v>912628</v>
      </c>
      <c r="E551">
        <f t="shared" si="8"/>
        <v>116</v>
      </c>
    </row>
    <row r="552" spans="1:5" ht="15.75">
      <c r="A552" s="2" t="s">
        <v>566</v>
      </c>
      <c r="B552" s="2" t="s">
        <v>556</v>
      </c>
      <c r="C552" s="2">
        <v>912630</v>
      </c>
      <c r="D552" s="2">
        <v>920322</v>
      </c>
      <c r="E552">
        <f t="shared" si="8"/>
        <v>7692</v>
      </c>
    </row>
    <row r="553" spans="1:5" ht="15.75">
      <c r="A553" s="2" t="s">
        <v>567</v>
      </c>
      <c r="B553" s="2" t="s">
        <v>556</v>
      </c>
      <c r="C553" s="2">
        <v>1002753</v>
      </c>
      <c r="D553" s="2">
        <v>1005486</v>
      </c>
      <c r="E553">
        <f t="shared" si="8"/>
        <v>2733</v>
      </c>
    </row>
    <row r="554" spans="1:5" ht="15.75">
      <c r="A554" s="2" t="s">
        <v>568</v>
      </c>
      <c r="B554" s="2" t="s">
        <v>556</v>
      </c>
      <c r="C554" s="2">
        <v>1062367</v>
      </c>
      <c r="D554" s="2">
        <v>1062589</v>
      </c>
      <c r="E554">
        <f t="shared" si="8"/>
        <v>222</v>
      </c>
    </row>
    <row r="555" spans="1:5" ht="15.75">
      <c r="A555" s="2" t="s">
        <v>569</v>
      </c>
      <c r="B555" s="2" t="s">
        <v>556</v>
      </c>
      <c r="C555" s="2">
        <v>1063027</v>
      </c>
      <c r="D555" s="2">
        <v>1065437</v>
      </c>
      <c r="E555">
        <f t="shared" si="8"/>
        <v>2410</v>
      </c>
    </row>
    <row r="556" spans="1:5" ht="15.75">
      <c r="A556" s="2" t="s">
        <v>570</v>
      </c>
      <c r="B556" s="2" t="s">
        <v>556</v>
      </c>
      <c r="C556" s="2">
        <v>1079054</v>
      </c>
      <c r="D556" s="2">
        <v>1079869</v>
      </c>
      <c r="E556">
        <f t="shared" si="8"/>
        <v>815</v>
      </c>
    </row>
    <row r="557" spans="1:5" ht="15.75">
      <c r="A557" s="2" t="s">
        <v>571</v>
      </c>
      <c r="B557" s="2" t="s">
        <v>556</v>
      </c>
      <c r="C557" s="2">
        <v>1649310</v>
      </c>
      <c r="D557" s="2">
        <v>1650572</v>
      </c>
      <c r="E557">
        <f t="shared" si="8"/>
        <v>1262</v>
      </c>
    </row>
    <row r="558" spans="1:5" ht="15.75">
      <c r="A558" s="2" t="s">
        <v>572</v>
      </c>
      <c r="B558" s="2" t="s">
        <v>556</v>
      </c>
      <c r="C558" s="2">
        <v>1657572</v>
      </c>
      <c r="D558" s="2">
        <v>1658465</v>
      </c>
      <c r="E558">
        <f t="shared" si="8"/>
        <v>893</v>
      </c>
    </row>
    <row r="559" spans="1:5" ht="15.75">
      <c r="A559" s="2" t="s">
        <v>573</v>
      </c>
      <c r="B559" s="2" t="s">
        <v>556</v>
      </c>
      <c r="C559" s="2">
        <v>1763409</v>
      </c>
      <c r="D559" s="2">
        <v>1767418</v>
      </c>
      <c r="E559">
        <f t="shared" si="8"/>
        <v>4009</v>
      </c>
    </row>
    <row r="560" spans="1:5" ht="15.75">
      <c r="A560" s="2" t="s">
        <v>574</v>
      </c>
      <c r="B560" s="2" t="s">
        <v>556</v>
      </c>
      <c r="C560" s="2">
        <v>1928588</v>
      </c>
      <c r="D560" s="2">
        <v>1932682</v>
      </c>
      <c r="E560">
        <f t="shared" si="8"/>
        <v>4094</v>
      </c>
    </row>
    <row r="561" spans="1:5" ht="15.75">
      <c r="A561" s="2" t="s">
        <v>575</v>
      </c>
      <c r="B561" s="2" t="s">
        <v>556</v>
      </c>
      <c r="C561" s="2">
        <v>2110384</v>
      </c>
      <c r="D561" s="2">
        <v>2116572</v>
      </c>
      <c r="E561">
        <f t="shared" si="8"/>
        <v>6188</v>
      </c>
    </row>
    <row r="562" spans="1:5" ht="15.75">
      <c r="A562" s="2" t="s">
        <v>576</v>
      </c>
      <c r="B562" s="2" t="s">
        <v>556</v>
      </c>
      <c r="C562" s="2">
        <v>2116829</v>
      </c>
      <c r="D562" s="2">
        <v>2124671</v>
      </c>
      <c r="E562">
        <f t="shared" si="8"/>
        <v>7842</v>
      </c>
    </row>
    <row r="563" spans="1:5" ht="15.75">
      <c r="A563" s="2" t="s">
        <v>577</v>
      </c>
      <c r="B563" s="2" t="s">
        <v>556</v>
      </c>
      <c r="C563" s="2">
        <v>2131582</v>
      </c>
      <c r="D563" s="2">
        <v>2133570</v>
      </c>
      <c r="E563">
        <f t="shared" si="8"/>
        <v>1988</v>
      </c>
    </row>
    <row r="564" spans="1:5" ht="15.75">
      <c r="A564" s="2" t="s">
        <v>578</v>
      </c>
      <c r="B564" s="2" t="s">
        <v>556</v>
      </c>
      <c r="C564" s="2">
        <v>2142513</v>
      </c>
      <c r="D564" s="2">
        <v>2142734</v>
      </c>
      <c r="E564">
        <f t="shared" si="8"/>
        <v>221</v>
      </c>
    </row>
    <row r="565" spans="1:5" ht="15.75">
      <c r="A565" s="2" t="s">
        <v>579</v>
      </c>
      <c r="B565" s="2" t="s">
        <v>556</v>
      </c>
      <c r="C565" s="2">
        <v>2342187</v>
      </c>
      <c r="D565" s="2">
        <v>2349412</v>
      </c>
      <c r="E565">
        <f t="shared" si="8"/>
        <v>7225</v>
      </c>
    </row>
    <row r="566" spans="1:5" ht="15.75">
      <c r="A566" s="2" t="s">
        <v>580</v>
      </c>
      <c r="B566" s="2" t="s">
        <v>556</v>
      </c>
      <c r="C566" s="2">
        <v>2344755</v>
      </c>
      <c r="D566" s="2">
        <v>2349668</v>
      </c>
      <c r="E566">
        <f t="shared" si="8"/>
        <v>4913</v>
      </c>
    </row>
    <row r="567" spans="1:5" ht="15.75">
      <c r="A567" s="2" t="s">
        <v>581</v>
      </c>
      <c r="B567" s="2" t="s">
        <v>556</v>
      </c>
      <c r="C567" s="2">
        <v>3506106</v>
      </c>
      <c r="D567" s="2">
        <v>3509841</v>
      </c>
      <c r="E567">
        <f t="shared" si="8"/>
        <v>3735</v>
      </c>
    </row>
    <row r="568" spans="1:5" ht="15.75">
      <c r="A568" s="2" t="s">
        <v>582</v>
      </c>
      <c r="B568" s="2" t="s">
        <v>556</v>
      </c>
      <c r="C568" s="2">
        <v>3712888</v>
      </c>
      <c r="D568" s="2">
        <v>3720930</v>
      </c>
      <c r="E568">
        <f t="shared" si="8"/>
        <v>8042</v>
      </c>
    </row>
    <row r="569" spans="1:5" ht="15.75">
      <c r="A569" s="2" t="s">
        <v>583</v>
      </c>
      <c r="B569" s="2" t="s">
        <v>556</v>
      </c>
      <c r="C569" s="2">
        <v>4659638</v>
      </c>
      <c r="D569" s="2">
        <v>4662253</v>
      </c>
      <c r="E569">
        <f t="shared" si="8"/>
        <v>2615</v>
      </c>
    </row>
    <row r="570" spans="1:5" ht="15.75">
      <c r="A570" s="2" t="s">
        <v>584</v>
      </c>
      <c r="B570" s="2" t="s">
        <v>556</v>
      </c>
      <c r="C570" s="2">
        <v>4668755</v>
      </c>
      <c r="D570" s="2">
        <v>4670400</v>
      </c>
      <c r="E570">
        <f t="shared" si="8"/>
        <v>1645</v>
      </c>
    </row>
    <row r="571" spans="1:5" ht="15.75">
      <c r="A571" s="2" t="s">
        <v>585</v>
      </c>
      <c r="B571" s="2" t="s">
        <v>556</v>
      </c>
      <c r="C571" s="2">
        <v>4675601</v>
      </c>
      <c r="D571" s="2">
        <v>4677973</v>
      </c>
      <c r="E571">
        <f t="shared" si="8"/>
        <v>2372</v>
      </c>
    </row>
    <row r="572" spans="1:5" ht="15.75">
      <c r="A572" s="2" t="s">
        <v>586</v>
      </c>
      <c r="B572" s="2" t="s">
        <v>556</v>
      </c>
      <c r="C572" s="2">
        <v>6116850</v>
      </c>
      <c r="D572" s="2">
        <v>6117182</v>
      </c>
      <c r="E572">
        <f t="shared" si="8"/>
        <v>332</v>
      </c>
    </row>
    <row r="573" spans="1:5" ht="15.75">
      <c r="A573" s="2" t="s">
        <v>587</v>
      </c>
      <c r="B573" s="2" t="s">
        <v>556</v>
      </c>
      <c r="C573" s="2">
        <v>6127447</v>
      </c>
      <c r="D573" s="2">
        <v>6129781</v>
      </c>
      <c r="E573">
        <f t="shared" si="8"/>
        <v>2334</v>
      </c>
    </row>
    <row r="574" spans="1:5" ht="15.75">
      <c r="A574" s="2" t="s">
        <v>588</v>
      </c>
      <c r="B574" s="2" t="s">
        <v>556</v>
      </c>
      <c r="C574" s="2">
        <v>6131389</v>
      </c>
      <c r="D574" s="2">
        <v>6131835</v>
      </c>
      <c r="E574">
        <f t="shared" si="8"/>
        <v>446</v>
      </c>
    </row>
    <row r="575" spans="1:5" ht="15.75">
      <c r="A575" s="2" t="s">
        <v>589</v>
      </c>
      <c r="B575" s="2" t="s">
        <v>556</v>
      </c>
      <c r="C575" s="2">
        <v>6180668</v>
      </c>
      <c r="D575" s="2">
        <v>6180997</v>
      </c>
      <c r="E575">
        <f t="shared" si="8"/>
        <v>329</v>
      </c>
    </row>
    <row r="576" spans="1:5" ht="15.75">
      <c r="A576" s="2" t="s">
        <v>590</v>
      </c>
      <c r="B576" s="2" t="s">
        <v>556</v>
      </c>
      <c r="C576" s="2">
        <v>6493110</v>
      </c>
      <c r="D576" s="2">
        <v>6496659</v>
      </c>
      <c r="E576">
        <f t="shared" si="8"/>
        <v>3549</v>
      </c>
    </row>
    <row r="577" spans="1:5" ht="15.75">
      <c r="A577" s="2" t="s">
        <v>591</v>
      </c>
      <c r="B577" s="2" t="s">
        <v>556</v>
      </c>
      <c r="C577" s="2">
        <v>6509890</v>
      </c>
      <c r="D577" s="2">
        <v>6510629</v>
      </c>
      <c r="E577">
        <f t="shared" si="8"/>
        <v>739</v>
      </c>
    </row>
    <row r="578" spans="1:5" ht="15.75">
      <c r="A578" s="2" t="s">
        <v>592</v>
      </c>
      <c r="B578" s="2" t="s">
        <v>556</v>
      </c>
      <c r="C578" s="2">
        <v>7976088</v>
      </c>
      <c r="D578" s="2">
        <v>7976318</v>
      </c>
      <c r="E578">
        <f t="shared" si="8"/>
        <v>230</v>
      </c>
    </row>
    <row r="579" spans="1:5" ht="15.75">
      <c r="A579" s="2" t="s">
        <v>593</v>
      </c>
      <c r="B579" s="2" t="s">
        <v>556</v>
      </c>
      <c r="C579" s="2">
        <v>15904539</v>
      </c>
      <c r="D579" s="2">
        <v>15904889</v>
      </c>
      <c r="E579">
        <f t="shared" ref="E579:E642" si="9">D579-C579</f>
        <v>350</v>
      </c>
    </row>
    <row r="580" spans="1:5" ht="15.75">
      <c r="A580" s="2" t="s">
        <v>594</v>
      </c>
      <c r="B580" s="2" t="s">
        <v>556</v>
      </c>
      <c r="C580" s="2">
        <v>15906776</v>
      </c>
      <c r="D580" s="2">
        <v>15909620</v>
      </c>
      <c r="E580">
        <f t="shared" si="9"/>
        <v>2844</v>
      </c>
    </row>
    <row r="581" spans="1:5" ht="15.75">
      <c r="A581" s="2" t="s">
        <v>595</v>
      </c>
      <c r="B581" s="2" t="s">
        <v>556</v>
      </c>
      <c r="C581" s="2">
        <v>17467859</v>
      </c>
      <c r="D581" s="2">
        <v>17472472</v>
      </c>
      <c r="E581">
        <f t="shared" si="9"/>
        <v>4613</v>
      </c>
    </row>
    <row r="582" spans="1:5" ht="15.75">
      <c r="A582" s="2" t="s">
        <v>596</v>
      </c>
      <c r="B582" s="2" t="s">
        <v>556</v>
      </c>
      <c r="C582" s="2">
        <v>17488165</v>
      </c>
      <c r="D582" s="2">
        <v>17490307</v>
      </c>
      <c r="E582">
        <f t="shared" si="9"/>
        <v>2142</v>
      </c>
    </row>
    <row r="583" spans="1:5" ht="15.75">
      <c r="A583" s="2" t="s">
        <v>597</v>
      </c>
      <c r="B583" s="2" t="s">
        <v>556</v>
      </c>
      <c r="C583" s="2">
        <v>19853380</v>
      </c>
      <c r="D583" s="2">
        <v>19856827</v>
      </c>
      <c r="E583">
        <f t="shared" si="9"/>
        <v>3447</v>
      </c>
    </row>
    <row r="584" spans="1:5" ht="15.75">
      <c r="A584" s="2" t="s">
        <v>598</v>
      </c>
      <c r="B584" s="2" t="s">
        <v>556</v>
      </c>
      <c r="C584" s="2">
        <v>19858752</v>
      </c>
      <c r="D584" s="2">
        <v>19859695</v>
      </c>
      <c r="E584">
        <f t="shared" si="9"/>
        <v>943</v>
      </c>
    </row>
    <row r="585" spans="1:5" ht="15.75">
      <c r="A585" s="2" t="s">
        <v>599</v>
      </c>
      <c r="B585" s="2" t="s">
        <v>556</v>
      </c>
      <c r="C585" s="2">
        <v>19885015</v>
      </c>
      <c r="D585" s="2">
        <v>19902580</v>
      </c>
      <c r="E585">
        <f t="shared" si="9"/>
        <v>17565</v>
      </c>
    </row>
    <row r="586" spans="1:5" ht="15.75">
      <c r="A586" s="2" t="s">
        <v>600</v>
      </c>
      <c r="B586" s="2" t="s">
        <v>556</v>
      </c>
      <c r="C586" s="2">
        <v>19910871</v>
      </c>
      <c r="D586" s="2">
        <v>19913629</v>
      </c>
      <c r="E586">
        <f t="shared" si="9"/>
        <v>2758</v>
      </c>
    </row>
    <row r="587" spans="1:5" ht="15.75">
      <c r="A587" s="2" t="s">
        <v>601</v>
      </c>
      <c r="B587" s="2" t="s">
        <v>556</v>
      </c>
      <c r="C587" s="2">
        <v>19929404</v>
      </c>
      <c r="D587" s="2">
        <v>19929787</v>
      </c>
      <c r="E587">
        <f t="shared" si="9"/>
        <v>383</v>
      </c>
    </row>
    <row r="588" spans="1:5" ht="15.75">
      <c r="A588" s="2" t="s">
        <v>602</v>
      </c>
      <c r="B588" s="2" t="s">
        <v>556</v>
      </c>
      <c r="C588" s="2">
        <v>23267769</v>
      </c>
      <c r="D588" s="2">
        <v>23273734</v>
      </c>
      <c r="E588">
        <f t="shared" si="9"/>
        <v>5965</v>
      </c>
    </row>
    <row r="589" spans="1:5" ht="15.75">
      <c r="A589" s="2" t="s">
        <v>603</v>
      </c>
      <c r="B589" s="2" t="s">
        <v>556</v>
      </c>
      <c r="C589" s="2">
        <v>23539945</v>
      </c>
      <c r="D589" s="2">
        <v>23542013</v>
      </c>
      <c r="E589">
        <f t="shared" si="9"/>
        <v>2068</v>
      </c>
    </row>
    <row r="590" spans="1:5" ht="15.75">
      <c r="A590" s="2" t="s">
        <v>604</v>
      </c>
      <c r="B590" s="2" t="s">
        <v>556</v>
      </c>
      <c r="C590" s="2">
        <v>23557601</v>
      </c>
      <c r="D590" s="2">
        <v>23559795</v>
      </c>
      <c r="E590">
        <f t="shared" si="9"/>
        <v>2194</v>
      </c>
    </row>
    <row r="591" spans="1:5" ht="15.75">
      <c r="A591" s="2" t="s">
        <v>605</v>
      </c>
      <c r="B591" s="2" t="s">
        <v>556</v>
      </c>
      <c r="C591" s="2">
        <v>24607408</v>
      </c>
      <c r="D591" s="2">
        <v>24609321</v>
      </c>
      <c r="E591">
        <f t="shared" si="9"/>
        <v>1913</v>
      </c>
    </row>
    <row r="592" spans="1:5" ht="15.75">
      <c r="A592" s="2" t="s">
        <v>606</v>
      </c>
      <c r="B592" s="2" t="s">
        <v>556</v>
      </c>
      <c r="C592" s="2">
        <v>25488936</v>
      </c>
      <c r="D592" s="2">
        <v>25497613</v>
      </c>
      <c r="E592">
        <f t="shared" si="9"/>
        <v>8677</v>
      </c>
    </row>
    <row r="593" spans="1:5" ht="15.75">
      <c r="A593" s="2" t="s">
        <v>607</v>
      </c>
      <c r="B593" s="2" t="s">
        <v>556</v>
      </c>
      <c r="C593" s="2">
        <v>25696894</v>
      </c>
      <c r="D593" s="2">
        <v>25698054</v>
      </c>
      <c r="E593">
        <f t="shared" si="9"/>
        <v>1160</v>
      </c>
    </row>
    <row r="594" spans="1:5" ht="15.75">
      <c r="A594" s="2" t="s">
        <v>608</v>
      </c>
      <c r="B594" s="2" t="s">
        <v>556</v>
      </c>
      <c r="C594" s="2">
        <v>25708150</v>
      </c>
      <c r="D594" s="2">
        <v>25710598</v>
      </c>
      <c r="E594">
        <f t="shared" si="9"/>
        <v>2448</v>
      </c>
    </row>
    <row r="595" spans="1:5" ht="15.75">
      <c r="A595" s="2" t="s">
        <v>609</v>
      </c>
      <c r="B595" s="2" t="s">
        <v>556</v>
      </c>
      <c r="C595" s="2">
        <v>26940562</v>
      </c>
      <c r="D595" s="2">
        <v>26942651</v>
      </c>
      <c r="E595">
        <f t="shared" si="9"/>
        <v>2089</v>
      </c>
    </row>
    <row r="596" spans="1:5" ht="15.75">
      <c r="A596" s="2" t="s">
        <v>610</v>
      </c>
      <c r="B596" s="2" t="s">
        <v>556</v>
      </c>
      <c r="C596" s="2">
        <v>26944468</v>
      </c>
      <c r="D596" s="2">
        <v>26944806</v>
      </c>
      <c r="E596">
        <f t="shared" si="9"/>
        <v>338</v>
      </c>
    </row>
    <row r="597" spans="1:5" ht="15.75">
      <c r="A597" s="2" t="s">
        <v>611</v>
      </c>
      <c r="B597" s="2" t="s">
        <v>556</v>
      </c>
      <c r="C597" s="2">
        <v>26945281</v>
      </c>
      <c r="D597" s="2">
        <v>26947510</v>
      </c>
      <c r="E597">
        <f t="shared" si="9"/>
        <v>2229</v>
      </c>
    </row>
    <row r="598" spans="1:5" ht="15.75">
      <c r="A598" s="2" t="s">
        <v>612</v>
      </c>
      <c r="B598" s="2" t="s">
        <v>556</v>
      </c>
      <c r="C598" s="2">
        <v>26950913</v>
      </c>
      <c r="D598" s="2">
        <v>26951622</v>
      </c>
      <c r="E598">
        <f t="shared" si="9"/>
        <v>709</v>
      </c>
    </row>
    <row r="599" spans="1:5" ht="15.75">
      <c r="A599" s="2" t="s">
        <v>613</v>
      </c>
      <c r="B599" s="2" t="s">
        <v>556</v>
      </c>
      <c r="C599" s="2">
        <v>26957048</v>
      </c>
      <c r="D599" s="2">
        <v>26959884</v>
      </c>
      <c r="E599">
        <f t="shared" si="9"/>
        <v>2836</v>
      </c>
    </row>
    <row r="600" spans="1:5" ht="15.75">
      <c r="A600" s="2" t="s">
        <v>614</v>
      </c>
      <c r="B600" s="2" t="s">
        <v>556</v>
      </c>
      <c r="C600" s="2">
        <v>28006891</v>
      </c>
      <c r="D600" s="2">
        <v>28010144</v>
      </c>
      <c r="E600">
        <f t="shared" si="9"/>
        <v>3253</v>
      </c>
    </row>
    <row r="601" spans="1:5" ht="15.75">
      <c r="A601" s="2" t="s">
        <v>615</v>
      </c>
      <c r="B601" s="2" t="s">
        <v>556</v>
      </c>
      <c r="C601" s="2">
        <v>28014908</v>
      </c>
      <c r="D601" s="2">
        <v>28015054</v>
      </c>
      <c r="E601">
        <f t="shared" si="9"/>
        <v>146</v>
      </c>
    </row>
    <row r="602" spans="1:5" ht="15.75">
      <c r="A602" s="2" t="s">
        <v>616</v>
      </c>
      <c r="B602" s="2" t="s">
        <v>556</v>
      </c>
      <c r="C602" s="2">
        <v>28886952</v>
      </c>
      <c r="D602" s="2">
        <v>28888982</v>
      </c>
      <c r="E602">
        <f t="shared" si="9"/>
        <v>2030</v>
      </c>
    </row>
    <row r="603" spans="1:5" ht="15.75">
      <c r="A603" s="2" t="s">
        <v>617</v>
      </c>
      <c r="B603" s="2" t="s">
        <v>556</v>
      </c>
      <c r="C603" s="2">
        <v>29288972</v>
      </c>
      <c r="D603" s="2">
        <v>29290583</v>
      </c>
      <c r="E603">
        <f t="shared" si="9"/>
        <v>1611</v>
      </c>
    </row>
    <row r="604" spans="1:5" ht="15.75">
      <c r="A604" s="2" t="s">
        <v>618</v>
      </c>
      <c r="B604" s="2" t="s">
        <v>556</v>
      </c>
      <c r="C604" s="2">
        <v>29292210</v>
      </c>
      <c r="D604" s="2">
        <v>29294469</v>
      </c>
      <c r="E604">
        <f t="shared" si="9"/>
        <v>2259</v>
      </c>
    </row>
    <row r="605" spans="1:5" ht="15.75">
      <c r="A605" s="2" t="s">
        <v>619</v>
      </c>
      <c r="B605" s="2" t="s">
        <v>556</v>
      </c>
      <c r="C605" s="2">
        <v>29298960</v>
      </c>
      <c r="D605" s="2">
        <v>29299475</v>
      </c>
      <c r="E605">
        <f t="shared" si="9"/>
        <v>515</v>
      </c>
    </row>
    <row r="606" spans="1:5" ht="15.75">
      <c r="A606" s="2" t="s">
        <v>620</v>
      </c>
      <c r="B606" s="2" t="s">
        <v>556</v>
      </c>
      <c r="C606" s="2">
        <v>29311152</v>
      </c>
      <c r="D606" s="2">
        <v>29312395</v>
      </c>
      <c r="E606">
        <f t="shared" si="9"/>
        <v>1243</v>
      </c>
    </row>
    <row r="607" spans="1:5" ht="15.75">
      <c r="A607" s="2" t="s">
        <v>621</v>
      </c>
      <c r="B607" s="2" t="s">
        <v>556</v>
      </c>
      <c r="C607" s="2">
        <v>29312419</v>
      </c>
      <c r="D607" s="2">
        <v>29314486</v>
      </c>
      <c r="E607">
        <f t="shared" si="9"/>
        <v>2067</v>
      </c>
    </row>
    <row r="608" spans="1:5" ht="15.75">
      <c r="A608" s="2" t="s">
        <v>622</v>
      </c>
      <c r="B608" s="2" t="s">
        <v>556</v>
      </c>
      <c r="C608" s="2">
        <v>29318627</v>
      </c>
      <c r="D608" s="2">
        <v>29321249</v>
      </c>
      <c r="E608">
        <f t="shared" si="9"/>
        <v>2622</v>
      </c>
    </row>
    <row r="609" spans="1:5" ht="15.75">
      <c r="A609" s="2" t="s">
        <v>623</v>
      </c>
      <c r="B609" s="2" t="s">
        <v>556</v>
      </c>
      <c r="C609" s="2">
        <v>29331483</v>
      </c>
      <c r="D609" s="2">
        <v>29335037</v>
      </c>
      <c r="E609">
        <f t="shared" si="9"/>
        <v>3554</v>
      </c>
    </row>
    <row r="610" spans="1:5" ht="15.75">
      <c r="A610" s="2" t="s">
        <v>624</v>
      </c>
      <c r="B610" s="2" t="s">
        <v>556</v>
      </c>
      <c r="C610" s="2">
        <v>32622527</v>
      </c>
      <c r="D610" s="2">
        <v>32623235</v>
      </c>
      <c r="E610">
        <f t="shared" si="9"/>
        <v>708</v>
      </c>
    </row>
    <row r="611" spans="1:5" ht="15.75">
      <c r="A611" s="2" t="s">
        <v>625</v>
      </c>
      <c r="B611" s="2" t="s">
        <v>556</v>
      </c>
      <c r="C611" s="2">
        <v>32706145</v>
      </c>
      <c r="D611" s="2">
        <v>32708452</v>
      </c>
      <c r="E611">
        <f t="shared" si="9"/>
        <v>2307</v>
      </c>
    </row>
    <row r="612" spans="1:5" ht="15.75">
      <c r="A612" s="2" t="s">
        <v>626</v>
      </c>
      <c r="B612" s="2" t="s">
        <v>556</v>
      </c>
      <c r="C612" s="2">
        <v>35017498</v>
      </c>
      <c r="D612" s="2">
        <v>35017839</v>
      </c>
      <c r="E612">
        <f t="shared" si="9"/>
        <v>341</v>
      </c>
    </row>
    <row r="613" spans="1:5" ht="15.75">
      <c r="A613" s="2" t="s">
        <v>627</v>
      </c>
      <c r="B613" s="2" t="s">
        <v>556</v>
      </c>
      <c r="C613" s="2">
        <v>35020756</v>
      </c>
      <c r="D613" s="2">
        <v>35021142</v>
      </c>
      <c r="E613">
        <f t="shared" si="9"/>
        <v>386</v>
      </c>
    </row>
    <row r="614" spans="1:5" ht="15.75">
      <c r="A614" s="2" t="s">
        <v>628</v>
      </c>
      <c r="B614" s="2" t="s">
        <v>556</v>
      </c>
      <c r="C614" s="2">
        <v>35027913</v>
      </c>
      <c r="D614" s="2">
        <v>35030830</v>
      </c>
      <c r="E614">
        <f t="shared" si="9"/>
        <v>2917</v>
      </c>
    </row>
    <row r="615" spans="1:5" ht="15.75">
      <c r="A615" s="2" t="s">
        <v>629</v>
      </c>
      <c r="B615" s="2" t="s">
        <v>556</v>
      </c>
      <c r="C615" s="2">
        <v>35293956</v>
      </c>
      <c r="D615" s="2">
        <v>35294772</v>
      </c>
      <c r="E615">
        <f t="shared" si="9"/>
        <v>816</v>
      </c>
    </row>
    <row r="616" spans="1:5" ht="15.75">
      <c r="A616" s="2" t="s">
        <v>630</v>
      </c>
      <c r="B616" s="2" t="s">
        <v>556</v>
      </c>
      <c r="C616" s="2">
        <v>35307186</v>
      </c>
      <c r="D616" s="2">
        <v>35309318</v>
      </c>
      <c r="E616">
        <f t="shared" si="9"/>
        <v>2132</v>
      </c>
    </row>
    <row r="617" spans="1:5" ht="15.75">
      <c r="A617" s="2" t="s">
        <v>631</v>
      </c>
      <c r="B617" s="2" t="s">
        <v>556</v>
      </c>
      <c r="C617" s="2">
        <v>35321357</v>
      </c>
      <c r="D617" s="2">
        <v>35326609</v>
      </c>
      <c r="E617">
        <f t="shared" si="9"/>
        <v>5252</v>
      </c>
    </row>
    <row r="618" spans="1:5" ht="15.75">
      <c r="A618" s="2" t="s">
        <v>632</v>
      </c>
      <c r="B618" s="2" t="s">
        <v>556</v>
      </c>
      <c r="C618" s="2">
        <v>35341951</v>
      </c>
      <c r="D618" s="2">
        <v>35342137</v>
      </c>
      <c r="E618">
        <f t="shared" si="9"/>
        <v>186</v>
      </c>
    </row>
    <row r="619" spans="1:5" ht="15.75">
      <c r="A619" s="2" t="s">
        <v>633</v>
      </c>
      <c r="B619" s="2" t="s">
        <v>556</v>
      </c>
      <c r="C619" s="2">
        <v>36742109</v>
      </c>
      <c r="D619" s="2">
        <v>36742546</v>
      </c>
      <c r="E619">
        <f t="shared" si="9"/>
        <v>437</v>
      </c>
    </row>
    <row r="620" spans="1:5" ht="15.75">
      <c r="A620" s="2" t="s">
        <v>634</v>
      </c>
      <c r="B620" s="2" t="s">
        <v>556</v>
      </c>
      <c r="C620" s="2">
        <v>36749477</v>
      </c>
      <c r="D620" s="2">
        <v>36750760</v>
      </c>
      <c r="E620">
        <f t="shared" si="9"/>
        <v>1283</v>
      </c>
    </row>
    <row r="621" spans="1:5" ht="15.75">
      <c r="A621" s="2" t="s">
        <v>635</v>
      </c>
      <c r="B621" s="2" t="s">
        <v>556</v>
      </c>
      <c r="C621" s="2">
        <v>36790620</v>
      </c>
      <c r="D621" s="2">
        <v>36795736</v>
      </c>
      <c r="E621">
        <f t="shared" si="9"/>
        <v>5116</v>
      </c>
    </row>
    <row r="622" spans="1:5" ht="15.75">
      <c r="A622" s="2" t="s">
        <v>636</v>
      </c>
      <c r="B622" s="2" t="s">
        <v>556</v>
      </c>
      <c r="C622" s="2">
        <v>36804398</v>
      </c>
      <c r="D622" s="2">
        <v>36805665</v>
      </c>
      <c r="E622">
        <f t="shared" si="9"/>
        <v>1267</v>
      </c>
    </row>
    <row r="623" spans="1:5" ht="15.75">
      <c r="A623" s="2" t="s">
        <v>637</v>
      </c>
      <c r="B623" s="2" t="s">
        <v>556</v>
      </c>
      <c r="C623" s="2">
        <v>36810821</v>
      </c>
      <c r="D623" s="2">
        <v>36811257</v>
      </c>
      <c r="E623">
        <f t="shared" si="9"/>
        <v>436</v>
      </c>
    </row>
    <row r="624" spans="1:5" ht="15.75">
      <c r="A624" s="2" t="s">
        <v>638</v>
      </c>
      <c r="B624" s="2" t="s">
        <v>556</v>
      </c>
      <c r="C624" s="2">
        <v>36817811</v>
      </c>
      <c r="D624" s="2">
        <v>36819269</v>
      </c>
      <c r="E624">
        <f t="shared" si="9"/>
        <v>1458</v>
      </c>
    </row>
    <row r="625" spans="1:5" ht="15.75">
      <c r="A625" s="2" t="s">
        <v>639</v>
      </c>
      <c r="B625" s="2" t="s">
        <v>556</v>
      </c>
      <c r="C625" s="2">
        <v>37210399</v>
      </c>
      <c r="D625" s="2">
        <v>37218262</v>
      </c>
      <c r="E625">
        <f t="shared" si="9"/>
        <v>7863</v>
      </c>
    </row>
    <row r="626" spans="1:5" ht="15.75">
      <c r="A626" s="2" t="s">
        <v>640</v>
      </c>
      <c r="B626" s="2" t="s">
        <v>556</v>
      </c>
      <c r="C626" s="2">
        <v>37227826</v>
      </c>
      <c r="D626" s="2">
        <v>37232150</v>
      </c>
      <c r="E626">
        <f t="shared" si="9"/>
        <v>4324</v>
      </c>
    </row>
    <row r="627" spans="1:5" ht="15.75">
      <c r="A627" s="2" t="s">
        <v>641</v>
      </c>
      <c r="B627" s="2" t="s">
        <v>556</v>
      </c>
      <c r="C627" s="2">
        <v>38974258</v>
      </c>
      <c r="D627" s="2">
        <v>38980161</v>
      </c>
      <c r="E627">
        <f t="shared" si="9"/>
        <v>5903</v>
      </c>
    </row>
    <row r="628" spans="1:5" ht="15.75">
      <c r="A628" s="2" t="s">
        <v>642</v>
      </c>
      <c r="B628" s="2" t="s">
        <v>643</v>
      </c>
      <c r="C628" s="2">
        <v>764534</v>
      </c>
      <c r="D628" s="2">
        <v>766428</v>
      </c>
      <c r="E628">
        <f t="shared" si="9"/>
        <v>1894</v>
      </c>
    </row>
    <row r="629" spans="1:5" ht="15.75">
      <c r="A629" s="2" t="s">
        <v>644</v>
      </c>
      <c r="B629" s="2" t="s">
        <v>643</v>
      </c>
      <c r="C629" s="2">
        <v>780672</v>
      </c>
      <c r="D629" s="2">
        <v>781082</v>
      </c>
      <c r="E629">
        <f t="shared" si="9"/>
        <v>410</v>
      </c>
    </row>
    <row r="630" spans="1:5" ht="15.75">
      <c r="A630" s="2" t="s">
        <v>645</v>
      </c>
      <c r="B630" s="2" t="s">
        <v>643</v>
      </c>
      <c r="C630" s="2">
        <v>782746</v>
      </c>
      <c r="D630" s="2">
        <v>784067</v>
      </c>
      <c r="E630">
        <f t="shared" si="9"/>
        <v>1321</v>
      </c>
    </row>
    <row r="631" spans="1:5" ht="15.75">
      <c r="A631" s="2" t="s">
        <v>646</v>
      </c>
      <c r="B631" s="2" t="s">
        <v>643</v>
      </c>
      <c r="C631" s="2">
        <v>4406065</v>
      </c>
      <c r="D631" s="2">
        <v>4406317</v>
      </c>
      <c r="E631">
        <f t="shared" si="9"/>
        <v>252</v>
      </c>
    </row>
    <row r="632" spans="1:5" ht="15.75">
      <c r="A632" s="2" t="s">
        <v>647</v>
      </c>
      <c r="B632" s="2" t="s">
        <v>643</v>
      </c>
      <c r="C632" s="2">
        <v>4412278</v>
      </c>
      <c r="D632" s="2">
        <v>4412766</v>
      </c>
      <c r="E632">
        <f t="shared" si="9"/>
        <v>488</v>
      </c>
    </row>
    <row r="633" spans="1:5" ht="15.75">
      <c r="A633" s="2" t="s">
        <v>648</v>
      </c>
      <c r="B633" s="2" t="s">
        <v>643</v>
      </c>
      <c r="C633" s="2">
        <v>4414337</v>
      </c>
      <c r="D633" s="2">
        <v>4415290</v>
      </c>
      <c r="E633">
        <f t="shared" si="9"/>
        <v>953</v>
      </c>
    </row>
    <row r="634" spans="1:5" ht="15.75">
      <c r="A634" s="2" t="s">
        <v>649</v>
      </c>
      <c r="B634" s="2" t="s">
        <v>643</v>
      </c>
      <c r="C634" s="2">
        <v>16052190</v>
      </c>
      <c r="D634" s="2">
        <v>16053197</v>
      </c>
      <c r="E634">
        <f t="shared" si="9"/>
        <v>1007</v>
      </c>
    </row>
    <row r="635" spans="1:5" ht="15.75">
      <c r="A635" s="2" t="s">
        <v>650</v>
      </c>
      <c r="B635" s="2" t="s">
        <v>643</v>
      </c>
      <c r="C635" s="2">
        <v>16084889</v>
      </c>
      <c r="D635" s="2">
        <v>16087750</v>
      </c>
      <c r="E635">
        <f t="shared" si="9"/>
        <v>2861</v>
      </c>
    </row>
    <row r="636" spans="1:5" ht="15.75">
      <c r="A636" s="2" t="s">
        <v>651</v>
      </c>
      <c r="B636" s="2" t="s">
        <v>643</v>
      </c>
      <c r="C636" s="2">
        <v>16087890</v>
      </c>
      <c r="D636" s="2">
        <v>16087995</v>
      </c>
      <c r="E636">
        <f t="shared" si="9"/>
        <v>105</v>
      </c>
    </row>
    <row r="637" spans="1:5" ht="15.75">
      <c r="A637" s="2" t="s">
        <v>652</v>
      </c>
      <c r="B637" s="2" t="s">
        <v>643</v>
      </c>
      <c r="C637" s="2">
        <v>16939437</v>
      </c>
      <c r="D637" s="2">
        <v>16943082</v>
      </c>
      <c r="E637">
        <f t="shared" si="9"/>
        <v>3645</v>
      </c>
    </row>
    <row r="638" spans="1:5" ht="15.75">
      <c r="A638" s="2" t="s">
        <v>653</v>
      </c>
      <c r="B638" s="2" t="s">
        <v>643</v>
      </c>
      <c r="C638" s="2">
        <v>18667992</v>
      </c>
      <c r="D638" s="2">
        <v>18668543</v>
      </c>
      <c r="E638">
        <f t="shared" si="9"/>
        <v>551</v>
      </c>
    </row>
    <row r="639" spans="1:5" ht="15.75">
      <c r="A639" s="2" t="s">
        <v>654</v>
      </c>
      <c r="B639" s="2" t="s">
        <v>643</v>
      </c>
      <c r="C639" s="2">
        <v>20886571</v>
      </c>
      <c r="D639" s="2">
        <v>20888197</v>
      </c>
      <c r="E639">
        <f t="shared" si="9"/>
        <v>1626</v>
      </c>
    </row>
    <row r="640" spans="1:5" ht="15.75">
      <c r="A640" s="2" t="s">
        <v>655</v>
      </c>
      <c r="B640" s="2" t="s">
        <v>643</v>
      </c>
      <c r="C640" s="2">
        <v>20938861</v>
      </c>
      <c r="D640" s="2">
        <v>20939247</v>
      </c>
      <c r="E640">
        <f t="shared" si="9"/>
        <v>386</v>
      </c>
    </row>
    <row r="641" spans="1:5" ht="15.75">
      <c r="A641" s="2" t="s">
        <v>656</v>
      </c>
      <c r="B641" s="2" t="s">
        <v>643</v>
      </c>
      <c r="C641" s="2">
        <v>20943333</v>
      </c>
      <c r="D641" s="2">
        <v>20943719</v>
      </c>
      <c r="E641">
        <f t="shared" si="9"/>
        <v>386</v>
      </c>
    </row>
    <row r="642" spans="1:5" ht="15.75">
      <c r="A642" s="2" t="s">
        <v>657</v>
      </c>
      <c r="B642" s="2" t="s">
        <v>643</v>
      </c>
      <c r="C642" s="2">
        <v>20982820</v>
      </c>
      <c r="D642" s="2">
        <v>20984297</v>
      </c>
      <c r="E642">
        <f t="shared" si="9"/>
        <v>1477</v>
      </c>
    </row>
    <row r="643" spans="1:5" ht="15.75">
      <c r="A643" s="2" t="s">
        <v>658</v>
      </c>
      <c r="B643" s="2" t="s">
        <v>643</v>
      </c>
      <c r="C643" s="2">
        <v>21195155</v>
      </c>
      <c r="D643" s="2">
        <v>21195994</v>
      </c>
      <c r="E643">
        <f t="shared" ref="E643:E706" si="10">D643-C643</f>
        <v>839</v>
      </c>
    </row>
    <row r="644" spans="1:5" ht="15.75">
      <c r="A644" s="2" t="s">
        <v>659</v>
      </c>
      <c r="B644" s="2" t="s">
        <v>643</v>
      </c>
      <c r="C644" s="2">
        <v>21282708</v>
      </c>
      <c r="D644" s="2">
        <v>21288160</v>
      </c>
      <c r="E644">
        <f t="shared" si="10"/>
        <v>5452</v>
      </c>
    </row>
    <row r="645" spans="1:5" ht="15.75">
      <c r="A645" s="2" t="s">
        <v>660</v>
      </c>
      <c r="B645" s="2" t="s">
        <v>643</v>
      </c>
      <c r="C645" s="2">
        <v>21314799</v>
      </c>
      <c r="D645" s="2">
        <v>21316142</v>
      </c>
      <c r="E645">
        <f t="shared" si="10"/>
        <v>1343</v>
      </c>
    </row>
    <row r="646" spans="1:5" ht="15.75">
      <c r="A646" s="2" t="s">
        <v>661</v>
      </c>
      <c r="B646" s="2" t="s">
        <v>643</v>
      </c>
      <c r="C646" s="2">
        <v>21322239</v>
      </c>
      <c r="D646" s="2">
        <v>21325194</v>
      </c>
      <c r="E646">
        <f t="shared" si="10"/>
        <v>2955</v>
      </c>
    </row>
    <row r="647" spans="1:5" ht="15.75">
      <c r="A647" s="2" t="s">
        <v>662</v>
      </c>
      <c r="B647" s="2" t="s">
        <v>643</v>
      </c>
      <c r="C647" s="2">
        <v>21959385</v>
      </c>
      <c r="D647" s="2">
        <v>21960029</v>
      </c>
      <c r="E647">
        <f t="shared" si="10"/>
        <v>644</v>
      </c>
    </row>
    <row r="648" spans="1:5" ht="15.75">
      <c r="A648" s="2" t="s">
        <v>663</v>
      </c>
      <c r="B648" s="2" t="s">
        <v>643</v>
      </c>
      <c r="C648" s="2">
        <v>22413304</v>
      </c>
      <c r="D648" s="2">
        <v>22413684</v>
      </c>
      <c r="E648">
        <f t="shared" si="10"/>
        <v>380</v>
      </c>
    </row>
    <row r="649" spans="1:5" ht="15.75">
      <c r="A649" s="2" t="s">
        <v>664</v>
      </c>
      <c r="B649" s="2" t="s">
        <v>643</v>
      </c>
      <c r="C649" s="2">
        <v>22427450</v>
      </c>
      <c r="D649" s="2">
        <v>22428933</v>
      </c>
      <c r="E649">
        <f t="shared" si="10"/>
        <v>1483</v>
      </c>
    </row>
    <row r="650" spans="1:5" ht="15.75">
      <c r="A650" s="2" t="s">
        <v>665</v>
      </c>
      <c r="B650" s="2" t="s">
        <v>643</v>
      </c>
      <c r="C650" s="2">
        <v>28802021</v>
      </c>
      <c r="D650" s="2">
        <v>28804129</v>
      </c>
      <c r="E650">
        <f t="shared" si="10"/>
        <v>2108</v>
      </c>
    </row>
    <row r="651" spans="1:5" ht="15.75">
      <c r="A651" s="2" t="s">
        <v>666</v>
      </c>
      <c r="B651" s="2" t="s">
        <v>643</v>
      </c>
      <c r="C651" s="2">
        <v>28837806</v>
      </c>
      <c r="D651" s="2">
        <v>28839742</v>
      </c>
      <c r="E651">
        <f t="shared" si="10"/>
        <v>1936</v>
      </c>
    </row>
    <row r="652" spans="1:5" ht="15.75">
      <c r="A652" s="2" t="s">
        <v>667</v>
      </c>
      <c r="B652" s="2" t="s">
        <v>643</v>
      </c>
      <c r="C652" s="2">
        <v>29453252</v>
      </c>
      <c r="D652" s="2">
        <v>29453836</v>
      </c>
      <c r="E652">
        <f t="shared" si="10"/>
        <v>584</v>
      </c>
    </row>
    <row r="653" spans="1:5" ht="15.75">
      <c r="A653" s="2" t="s">
        <v>668</v>
      </c>
      <c r="B653" s="2" t="s">
        <v>643</v>
      </c>
      <c r="C653" s="2">
        <v>29464433</v>
      </c>
      <c r="D653" s="2">
        <v>29465906</v>
      </c>
      <c r="E653">
        <f t="shared" si="10"/>
        <v>1473</v>
      </c>
    </row>
    <row r="654" spans="1:5" ht="15.75">
      <c r="A654" s="2" t="s">
        <v>669</v>
      </c>
      <c r="B654" s="2" t="s">
        <v>643</v>
      </c>
      <c r="C654" s="2">
        <v>29472362</v>
      </c>
      <c r="D654" s="2">
        <v>29473111</v>
      </c>
      <c r="E654">
        <f t="shared" si="10"/>
        <v>749</v>
      </c>
    </row>
    <row r="655" spans="1:5" ht="15.75">
      <c r="A655" s="2" t="s">
        <v>670</v>
      </c>
      <c r="B655" s="2" t="s">
        <v>643</v>
      </c>
      <c r="C655" s="2">
        <v>29482144</v>
      </c>
      <c r="D655" s="2">
        <v>29483567</v>
      </c>
      <c r="E655">
        <f t="shared" si="10"/>
        <v>1423</v>
      </c>
    </row>
    <row r="656" spans="1:5" ht="15.75">
      <c r="A656" s="2" t="s">
        <v>671</v>
      </c>
      <c r="B656" s="2" t="s">
        <v>643</v>
      </c>
      <c r="C656" s="2">
        <v>29492329</v>
      </c>
      <c r="D656" s="2">
        <v>29492814</v>
      </c>
      <c r="E656">
        <f t="shared" si="10"/>
        <v>485</v>
      </c>
    </row>
    <row r="657" spans="1:5" ht="15.75">
      <c r="A657" s="2" t="s">
        <v>672</v>
      </c>
      <c r="B657" s="2" t="s">
        <v>643</v>
      </c>
      <c r="C657" s="2">
        <v>30243573</v>
      </c>
      <c r="D657" s="2">
        <v>30245411</v>
      </c>
      <c r="E657">
        <f t="shared" si="10"/>
        <v>1838</v>
      </c>
    </row>
    <row r="658" spans="1:5" ht="15.75">
      <c r="A658" s="2" t="s">
        <v>673</v>
      </c>
      <c r="B658" s="2" t="s">
        <v>643</v>
      </c>
      <c r="C658" s="2">
        <v>30250545</v>
      </c>
      <c r="D658" s="2">
        <v>30251768</v>
      </c>
      <c r="E658">
        <f t="shared" si="10"/>
        <v>1223</v>
      </c>
    </row>
    <row r="659" spans="1:5" ht="15.75">
      <c r="A659" s="2" t="s">
        <v>674</v>
      </c>
      <c r="B659" s="2" t="s">
        <v>643</v>
      </c>
      <c r="C659" s="2">
        <v>31898875</v>
      </c>
      <c r="D659" s="2">
        <v>31904158</v>
      </c>
      <c r="E659">
        <f t="shared" si="10"/>
        <v>5283</v>
      </c>
    </row>
    <row r="660" spans="1:5" ht="15.75">
      <c r="A660" s="2" t="s">
        <v>675</v>
      </c>
      <c r="B660" s="2" t="s">
        <v>643</v>
      </c>
      <c r="C660" s="2">
        <v>31901790</v>
      </c>
      <c r="D660" s="2">
        <v>31902000</v>
      </c>
      <c r="E660">
        <f t="shared" si="10"/>
        <v>210</v>
      </c>
    </row>
    <row r="661" spans="1:5" ht="15.75">
      <c r="A661" s="2" t="s">
        <v>676</v>
      </c>
      <c r="B661" s="2" t="s">
        <v>643</v>
      </c>
      <c r="C661" s="2">
        <v>31911736</v>
      </c>
      <c r="D661" s="2">
        <v>31914565</v>
      </c>
      <c r="E661">
        <f t="shared" si="10"/>
        <v>2829</v>
      </c>
    </row>
    <row r="662" spans="1:5" ht="15.75">
      <c r="A662" s="2" t="s">
        <v>677</v>
      </c>
      <c r="B662" s="2" t="s">
        <v>643</v>
      </c>
      <c r="C662" s="2">
        <v>34042599</v>
      </c>
      <c r="D662" s="2">
        <v>34044209</v>
      </c>
      <c r="E662">
        <f t="shared" si="10"/>
        <v>1610</v>
      </c>
    </row>
    <row r="663" spans="1:5" ht="15.75">
      <c r="A663" s="2" t="s">
        <v>678</v>
      </c>
      <c r="B663" s="2" t="s">
        <v>643</v>
      </c>
      <c r="C663" s="2">
        <v>34062687</v>
      </c>
      <c r="D663" s="2">
        <v>34064166</v>
      </c>
      <c r="E663">
        <f t="shared" si="10"/>
        <v>1479</v>
      </c>
    </row>
    <row r="664" spans="1:5" ht="15.75">
      <c r="A664" s="2" t="s">
        <v>679</v>
      </c>
      <c r="B664" s="2" t="s">
        <v>643</v>
      </c>
      <c r="C664" s="2">
        <v>34072593</v>
      </c>
      <c r="D664" s="2">
        <v>34073719</v>
      </c>
      <c r="E664">
        <f t="shared" si="10"/>
        <v>1126</v>
      </c>
    </row>
    <row r="665" spans="1:5" ht="15.75">
      <c r="A665" s="2" t="s">
        <v>680</v>
      </c>
      <c r="B665" s="2" t="s">
        <v>643</v>
      </c>
      <c r="C665" s="2">
        <v>34080736</v>
      </c>
      <c r="D665" s="2">
        <v>34088961</v>
      </c>
      <c r="E665">
        <f t="shared" si="10"/>
        <v>8225</v>
      </c>
    </row>
    <row r="666" spans="1:5" ht="15.75">
      <c r="A666" s="2" t="s">
        <v>681</v>
      </c>
      <c r="B666" s="2" t="s">
        <v>643</v>
      </c>
      <c r="C666" s="2">
        <v>34084998</v>
      </c>
      <c r="D666" s="2">
        <v>34085274</v>
      </c>
      <c r="E666">
        <f t="shared" si="10"/>
        <v>276</v>
      </c>
    </row>
    <row r="667" spans="1:5" ht="15.75">
      <c r="A667" s="2" t="s">
        <v>682</v>
      </c>
      <c r="B667" s="2" t="s">
        <v>643</v>
      </c>
      <c r="C667" s="2">
        <v>34088629</v>
      </c>
      <c r="D667" s="2">
        <v>34088780</v>
      </c>
      <c r="E667">
        <f t="shared" si="10"/>
        <v>151</v>
      </c>
    </row>
    <row r="668" spans="1:5" ht="15.75">
      <c r="A668" s="2" t="s">
        <v>683</v>
      </c>
      <c r="B668" s="2" t="s">
        <v>643</v>
      </c>
      <c r="C668" s="2">
        <v>34098497</v>
      </c>
      <c r="D668" s="2">
        <v>34100892</v>
      </c>
      <c r="E668">
        <f t="shared" si="10"/>
        <v>2395</v>
      </c>
    </row>
    <row r="669" spans="1:5" ht="15.75">
      <c r="A669" s="2" t="s">
        <v>684</v>
      </c>
      <c r="B669" s="2" t="s">
        <v>643</v>
      </c>
      <c r="C669" s="2">
        <v>34220960</v>
      </c>
      <c r="D669" s="2">
        <v>34223162</v>
      </c>
      <c r="E669">
        <f t="shared" si="10"/>
        <v>2202</v>
      </c>
    </row>
    <row r="670" spans="1:5" ht="15.75">
      <c r="A670" s="2" t="s">
        <v>685</v>
      </c>
      <c r="B670" s="2" t="s">
        <v>643</v>
      </c>
      <c r="C670" s="2">
        <v>34230505</v>
      </c>
      <c r="D670" s="2">
        <v>34231678</v>
      </c>
      <c r="E670">
        <f t="shared" si="10"/>
        <v>1173</v>
      </c>
    </row>
    <row r="671" spans="1:5" ht="15.75">
      <c r="A671" s="2" t="s">
        <v>686</v>
      </c>
      <c r="B671" s="2" t="s">
        <v>643</v>
      </c>
      <c r="C671" s="2">
        <v>35097791</v>
      </c>
      <c r="D671" s="2">
        <v>35100747</v>
      </c>
      <c r="E671">
        <f t="shared" si="10"/>
        <v>2956</v>
      </c>
    </row>
    <row r="672" spans="1:5" ht="15.75">
      <c r="A672" s="2" t="s">
        <v>687</v>
      </c>
      <c r="B672" s="2" t="s">
        <v>643</v>
      </c>
      <c r="C672" s="2">
        <v>35104433</v>
      </c>
      <c r="D672" s="2">
        <v>35107160</v>
      </c>
      <c r="E672">
        <f t="shared" si="10"/>
        <v>2727</v>
      </c>
    </row>
    <row r="673" spans="1:5" ht="15.75">
      <c r="A673" s="2" t="s">
        <v>688</v>
      </c>
      <c r="B673" s="2" t="s">
        <v>643</v>
      </c>
      <c r="C673" s="2">
        <v>35146811</v>
      </c>
      <c r="D673" s="2">
        <v>35152112</v>
      </c>
      <c r="E673">
        <f t="shared" si="10"/>
        <v>5301</v>
      </c>
    </row>
    <row r="674" spans="1:5" ht="15.75">
      <c r="A674" s="2" t="s">
        <v>689</v>
      </c>
      <c r="B674" s="2" t="s">
        <v>643</v>
      </c>
      <c r="C674" s="2">
        <v>35170723</v>
      </c>
      <c r="D674" s="2">
        <v>35176856</v>
      </c>
      <c r="E674">
        <f t="shared" si="10"/>
        <v>6133</v>
      </c>
    </row>
    <row r="675" spans="1:5" ht="15.75">
      <c r="A675" s="2" t="s">
        <v>690</v>
      </c>
      <c r="B675" s="2" t="s">
        <v>691</v>
      </c>
      <c r="C675" s="2">
        <v>4765257</v>
      </c>
      <c r="D675" s="2">
        <v>4765377</v>
      </c>
      <c r="E675">
        <f t="shared" si="10"/>
        <v>120</v>
      </c>
    </row>
    <row r="676" spans="1:5" ht="15.75">
      <c r="A676" s="2" t="s">
        <v>692</v>
      </c>
      <c r="B676" s="2" t="s">
        <v>691</v>
      </c>
      <c r="C676" s="2">
        <v>4772204</v>
      </c>
      <c r="D676" s="2">
        <v>4773641</v>
      </c>
      <c r="E676">
        <f t="shared" si="10"/>
        <v>1437</v>
      </c>
    </row>
    <row r="677" spans="1:5" ht="15.75">
      <c r="A677" s="2" t="s">
        <v>693</v>
      </c>
      <c r="B677" s="2" t="s">
        <v>691</v>
      </c>
      <c r="C677" s="2">
        <v>4819906</v>
      </c>
      <c r="D677" s="2">
        <v>4820712</v>
      </c>
      <c r="E677">
        <f t="shared" si="10"/>
        <v>806</v>
      </c>
    </row>
    <row r="678" spans="1:5" ht="15.75">
      <c r="A678" s="2" t="s">
        <v>694</v>
      </c>
      <c r="B678" s="2" t="s">
        <v>691</v>
      </c>
      <c r="C678" s="2">
        <v>9897569</v>
      </c>
      <c r="D678" s="2">
        <v>9897793</v>
      </c>
      <c r="E678">
        <f t="shared" si="10"/>
        <v>224</v>
      </c>
    </row>
    <row r="679" spans="1:5" ht="15.75">
      <c r="A679" s="2" t="s">
        <v>695</v>
      </c>
      <c r="B679" s="2" t="s">
        <v>691</v>
      </c>
      <c r="C679" s="2">
        <v>9899051</v>
      </c>
      <c r="D679" s="2">
        <v>9901254</v>
      </c>
      <c r="E679">
        <f t="shared" si="10"/>
        <v>2203</v>
      </c>
    </row>
    <row r="680" spans="1:5" ht="15.75">
      <c r="A680" s="2" t="s">
        <v>696</v>
      </c>
      <c r="B680" s="2" t="s">
        <v>691</v>
      </c>
      <c r="C680" s="2">
        <v>9917453</v>
      </c>
      <c r="D680" s="2">
        <v>9917791</v>
      </c>
      <c r="E680">
        <f t="shared" si="10"/>
        <v>338</v>
      </c>
    </row>
    <row r="681" spans="1:5" ht="15.75">
      <c r="A681" s="2" t="s">
        <v>697</v>
      </c>
      <c r="B681" s="2" t="s">
        <v>691</v>
      </c>
      <c r="C681" s="2">
        <v>9921606</v>
      </c>
      <c r="D681" s="2">
        <v>9922326</v>
      </c>
      <c r="E681">
        <f t="shared" si="10"/>
        <v>720</v>
      </c>
    </row>
    <row r="682" spans="1:5" ht="15.75">
      <c r="A682" s="2" t="s">
        <v>698</v>
      </c>
      <c r="B682" s="2" t="s">
        <v>691</v>
      </c>
      <c r="C682" s="2">
        <v>9937334</v>
      </c>
      <c r="D682" s="2">
        <v>9937514</v>
      </c>
      <c r="E682">
        <f t="shared" si="10"/>
        <v>180</v>
      </c>
    </row>
    <row r="683" spans="1:5" ht="15.75">
      <c r="A683" s="2" t="s">
        <v>699</v>
      </c>
      <c r="B683" s="2" t="s">
        <v>691</v>
      </c>
      <c r="C683" s="2">
        <v>9938436</v>
      </c>
      <c r="D683" s="2">
        <v>9939578</v>
      </c>
      <c r="E683">
        <f t="shared" si="10"/>
        <v>1142</v>
      </c>
    </row>
    <row r="684" spans="1:5" ht="15.75">
      <c r="A684" s="2" t="s">
        <v>700</v>
      </c>
      <c r="B684" s="2" t="s">
        <v>691</v>
      </c>
      <c r="C684" s="2">
        <v>12519848</v>
      </c>
      <c r="D684" s="2">
        <v>12521992</v>
      </c>
      <c r="E684">
        <f t="shared" si="10"/>
        <v>2144</v>
      </c>
    </row>
    <row r="685" spans="1:5" ht="15.75">
      <c r="A685" s="2" t="s">
        <v>701</v>
      </c>
      <c r="B685" s="2" t="s">
        <v>691</v>
      </c>
      <c r="C685" s="2">
        <v>13850565</v>
      </c>
      <c r="D685" s="2">
        <v>13850694</v>
      </c>
      <c r="E685">
        <f t="shared" si="10"/>
        <v>129</v>
      </c>
    </row>
    <row r="686" spans="1:5" ht="15.75">
      <c r="A686" s="2" t="s">
        <v>702</v>
      </c>
      <c r="B686" s="2" t="s">
        <v>691</v>
      </c>
      <c r="C686" s="2">
        <v>16143653</v>
      </c>
      <c r="D686" s="2">
        <v>16144009</v>
      </c>
      <c r="E686">
        <f t="shared" si="10"/>
        <v>356</v>
      </c>
    </row>
    <row r="687" spans="1:5" ht="15.75">
      <c r="A687" s="2" t="s">
        <v>703</v>
      </c>
      <c r="B687" s="2" t="s">
        <v>691</v>
      </c>
      <c r="C687" s="2">
        <v>16173284</v>
      </c>
      <c r="D687" s="2">
        <v>16174205</v>
      </c>
      <c r="E687">
        <f t="shared" si="10"/>
        <v>921</v>
      </c>
    </row>
    <row r="688" spans="1:5" ht="15.75">
      <c r="A688" s="2" t="s">
        <v>704</v>
      </c>
      <c r="B688" s="2" t="s">
        <v>691</v>
      </c>
      <c r="C688" s="2">
        <v>16238981</v>
      </c>
      <c r="D688" s="2">
        <v>16239547</v>
      </c>
      <c r="E688">
        <f t="shared" si="10"/>
        <v>566</v>
      </c>
    </row>
    <row r="689" spans="1:5" ht="15.75">
      <c r="A689" s="2" t="s">
        <v>705</v>
      </c>
      <c r="B689" s="2" t="s">
        <v>691</v>
      </c>
      <c r="C689" s="2">
        <v>16250154</v>
      </c>
      <c r="D689" s="2">
        <v>16250636</v>
      </c>
      <c r="E689">
        <f t="shared" si="10"/>
        <v>482</v>
      </c>
    </row>
    <row r="690" spans="1:5" ht="15.75">
      <c r="A690" s="2" t="s">
        <v>706</v>
      </c>
      <c r="B690" s="2" t="s">
        <v>691</v>
      </c>
      <c r="C690" s="2">
        <v>19189684</v>
      </c>
      <c r="D690" s="2">
        <v>19191881</v>
      </c>
      <c r="E690">
        <f t="shared" si="10"/>
        <v>2197</v>
      </c>
    </row>
    <row r="691" spans="1:5" ht="15.75">
      <c r="A691" s="2" t="s">
        <v>707</v>
      </c>
      <c r="B691" s="2" t="s">
        <v>691</v>
      </c>
      <c r="C691" s="2">
        <v>21522097</v>
      </c>
      <c r="D691" s="2">
        <v>21524794</v>
      </c>
      <c r="E691">
        <f t="shared" si="10"/>
        <v>2697</v>
      </c>
    </row>
    <row r="692" spans="1:5" ht="15.75">
      <c r="A692" s="2" t="s">
        <v>708</v>
      </c>
      <c r="B692" s="2" t="s">
        <v>691</v>
      </c>
      <c r="C692" s="2">
        <v>21556571</v>
      </c>
      <c r="D692" s="2">
        <v>21559228</v>
      </c>
      <c r="E692">
        <f t="shared" si="10"/>
        <v>2657</v>
      </c>
    </row>
    <row r="693" spans="1:5" ht="15.75">
      <c r="A693" s="2" t="s">
        <v>709</v>
      </c>
      <c r="B693" s="2" t="s">
        <v>691</v>
      </c>
      <c r="C693" s="2">
        <v>21566235</v>
      </c>
      <c r="D693" s="2">
        <v>21568746</v>
      </c>
      <c r="E693">
        <f t="shared" si="10"/>
        <v>2511</v>
      </c>
    </row>
    <row r="694" spans="1:5" ht="15.75">
      <c r="A694" s="2" t="s">
        <v>710</v>
      </c>
      <c r="B694" s="2" t="s">
        <v>691</v>
      </c>
      <c r="C694" s="2">
        <v>26483295</v>
      </c>
      <c r="D694" s="2">
        <v>26485685</v>
      </c>
      <c r="E694">
        <f t="shared" si="10"/>
        <v>2390</v>
      </c>
    </row>
    <row r="695" spans="1:5" ht="15.75">
      <c r="A695" s="2" t="s">
        <v>711</v>
      </c>
      <c r="B695" s="2" t="s">
        <v>691</v>
      </c>
      <c r="C695" s="2">
        <v>26484559</v>
      </c>
      <c r="D695" s="2">
        <v>26488322</v>
      </c>
      <c r="E695">
        <f t="shared" si="10"/>
        <v>3763</v>
      </c>
    </row>
    <row r="696" spans="1:5" ht="15.75">
      <c r="A696" s="2" t="s">
        <v>712</v>
      </c>
      <c r="B696" s="2" t="s">
        <v>691</v>
      </c>
      <c r="C696" s="2">
        <v>26679484</v>
      </c>
      <c r="D696" s="2">
        <v>26686629</v>
      </c>
      <c r="E696">
        <f t="shared" si="10"/>
        <v>7145</v>
      </c>
    </row>
    <row r="697" spans="1:5" ht="15.75">
      <c r="A697" s="2" t="s">
        <v>713</v>
      </c>
      <c r="B697" s="2" t="s">
        <v>691</v>
      </c>
      <c r="C697" s="2">
        <v>26785812</v>
      </c>
      <c r="D697" s="2">
        <v>26788660</v>
      </c>
      <c r="E697">
        <f t="shared" si="10"/>
        <v>2848</v>
      </c>
    </row>
    <row r="698" spans="1:5" ht="15.75">
      <c r="A698" s="2" t="s">
        <v>714</v>
      </c>
      <c r="B698" s="2" t="s">
        <v>691</v>
      </c>
      <c r="C698" s="2">
        <v>30075862</v>
      </c>
      <c r="D698" s="2">
        <v>30080483</v>
      </c>
      <c r="E698">
        <f t="shared" si="10"/>
        <v>4621</v>
      </c>
    </row>
    <row r="699" spans="1:5" ht="15.75">
      <c r="A699" s="2" t="s">
        <v>715</v>
      </c>
      <c r="B699" s="2" t="s">
        <v>691</v>
      </c>
      <c r="C699" s="2">
        <v>30397852</v>
      </c>
      <c r="D699" s="2">
        <v>30398867</v>
      </c>
      <c r="E699">
        <f t="shared" si="10"/>
        <v>1015</v>
      </c>
    </row>
    <row r="700" spans="1:5" ht="15.75">
      <c r="A700" s="2" t="s">
        <v>716</v>
      </c>
      <c r="B700" s="2" t="s">
        <v>691</v>
      </c>
      <c r="C700" s="2">
        <v>31017232</v>
      </c>
      <c r="D700" s="2">
        <v>31025377</v>
      </c>
      <c r="E700">
        <f t="shared" si="10"/>
        <v>8145</v>
      </c>
    </row>
    <row r="701" spans="1:5" ht="15.75">
      <c r="A701" s="2" t="s">
        <v>717</v>
      </c>
      <c r="B701" s="2" t="s">
        <v>691</v>
      </c>
      <c r="C701" s="2">
        <v>33567085</v>
      </c>
      <c r="D701" s="2">
        <v>33568200</v>
      </c>
      <c r="E701">
        <f t="shared" si="10"/>
        <v>1115</v>
      </c>
    </row>
    <row r="702" spans="1:5" ht="15.75">
      <c r="A702" s="2" t="s">
        <v>718</v>
      </c>
      <c r="B702" s="2" t="s">
        <v>691</v>
      </c>
      <c r="C702" s="2">
        <v>33569449</v>
      </c>
      <c r="D702" s="2">
        <v>33570217</v>
      </c>
      <c r="E702">
        <f t="shared" si="10"/>
        <v>768</v>
      </c>
    </row>
    <row r="703" spans="1:5" ht="15.75">
      <c r="A703" s="2" t="s">
        <v>719</v>
      </c>
      <c r="B703" s="2" t="s">
        <v>691</v>
      </c>
      <c r="C703" s="2">
        <v>35699110</v>
      </c>
      <c r="D703" s="2">
        <v>35699684</v>
      </c>
      <c r="E703">
        <f t="shared" si="10"/>
        <v>574</v>
      </c>
    </row>
    <row r="704" spans="1:5" ht="15.75">
      <c r="A704" s="2" t="s">
        <v>720</v>
      </c>
      <c r="B704" s="2" t="s">
        <v>691</v>
      </c>
      <c r="C704" s="2">
        <v>39586624</v>
      </c>
      <c r="D704" s="2">
        <v>39589985</v>
      </c>
      <c r="E704">
        <f t="shared" si="10"/>
        <v>3361</v>
      </c>
    </row>
    <row r="705" spans="1:5" ht="15.75">
      <c r="A705" s="2" t="s">
        <v>721</v>
      </c>
      <c r="B705" s="2" t="s">
        <v>722</v>
      </c>
      <c r="C705" s="2">
        <v>3242621</v>
      </c>
      <c r="D705" s="2">
        <v>3246160</v>
      </c>
      <c r="E705">
        <f t="shared" si="10"/>
        <v>3539</v>
      </c>
    </row>
    <row r="706" spans="1:5" ht="15.75">
      <c r="A706" s="2" t="s">
        <v>723</v>
      </c>
      <c r="B706" s="2" t="s">
        <v>722</v>
      </c>
      <c r="C706" s="2">
        <v>4996240</v>
      </c>
      <c r="D706" s="2">
        <v>4996578</v>
      </c>
      <c r="E706">
        <f t="shared" si="10"/>
        <v>338</v>
      </c>
    </row>
    <row r="707" spans="1:5" ht="15.75">
      <c r="A707" s="2" t="s">
        <v>724</v>
      </c>
      <c r="B707" s="2" t="s">
        <v>722</v>
      </c>
      <c r="C707" s="2">
        <v>5704002</v>
      </c>
      <c r="D707" s="2">
        <v>5704340</v>
      </c>
      <c r="E707">
        <f t="shared" ref="E707:E770" si="11">D707-C707</f>
        <v>338</v>
      </c>
    </row>
    <row r="708" spans="1:5" ht="15.75">
      <c r="A708" s="2" t="s">
        <v>725</v>
      </c>
      <c r="B708" s="2" t="s">
        <v>722</v>
      </c>
      <c r="C708" s="2">
        <v>11941172</v>
      </c>
      <c r="D708" s="2">
        <v>11946350</v>
      </c>
      <c r="E708">
        <f t="shared" si="11"/>
        <v>5178</v>
      </c>
    </row>
    <row r="709" spans="1:5" ht="15.75">
      <c r="A709" s="2" t="s">
        <v>726</v>
      </c>
      <c r="B709" s="2" t="s">
        <v>722</v>
      </c>
      <c r="C709" s="2">
        <v>13071029</v>
      </c>
      <c r="D709" s="2">
        <v>13075189</v>
      </c>
      <c r="E709">
        <f t="shared" si="11"/>
        <v>4160</v>
      </c>
    </row>
    <row r="710" spans="1:5" ht="15.75">
      <c r="A710" s="2" t="s">
        <v>727</v>
      </c>
      <c r="B710" s="2" t="s">
        <v>722</v>
      </c>
      <c r="C710" s="2">
        <v>15358599</v>
      </c>
      <c r="D710" s="2">
        <v>15358722</v>
      </c>
      <c r="E710">
        <f t="shared" si="11"/>
        <v>123</v>
      </c>
    </row>
    <row r="711" spans="1:5" ht="15.75">
      <c r="A711" s="2" t="s">
        <v>728</v>
      </c>
      <c r="B711" s="2" t="s">
        <v>722</v>
      </c>
      <c r="C711" s="2">
        <v>15850811</v>
      </c>
      <c r="D711" s="2">
        <v>15851950</v>
      </c>
      <c r="E711">
        <f t="shared" si="11"/>
        <v>1139</v>
      </c>
    </row>
    <row r="712" spans="1:5" ht="15.75">
      <c r="A712" s="2" t="s">
        <v>729</v>
      </c>
      <c r="B712" s="2" t="s">
        <v>722</v>
      </c>
      <c r="C712" s="2">
        <v>22593240</v>
      </c>
      <c r="D712" s="2">
        <v>22594041</v>
      </c>
      <c r="E712">
        <f t="shared" si="11"/>
        <v>801</v>
      </c>
    </row>
    <row r="713" spans="1:5" ht="15.75">
      <c r="A713" s="2" t="s">
        <v>730</v>
      </c>
      <c r="B713" s="2" t="s">
        <v>722</v>
      </c>
      <c r="C713" s="2">
        <v>22601687</v>
      </c>
      <c r="D713" s="2">
        <v>22604107</v>
      </c>
      <c r="E713">
        <f t="shared" si="11"/>
        <v>2420</v>
      </c>
    </row>
    <row r="714" spans="1:5" ht="15.75">
      <c r="A714" s="2" t="s">
        <v>731</v>
      </c>
      <c r="B714" s="2" t="s">
        <v>722</v>
      </c>
      <c r="C714" s="2">
        <v>22803829</v>
      </c>
      <c r="D714" s="2">
        <v>22805930</v>
      </c>
      <c r="E714">
        <f t="shared" si="11"/>
        <v>2101</v>
      </c>
    </row>
    <row r="715" spans="1:5" ht="15.75">
      <c r="A715" s="2" t="s">
        <v>732</v>
      </c>
      <c r="B715" s="2" t="s">
        <v>722</v>
      </c>
      <c r="C715" s="2">
        <v>22811415</v>
      </c>
      <c r="D715" s="2">
        <v>22813539</v>
      </c>
      <c r="E715">
        <f t="shared" si="11"/>
        <v>2124</v>
      </c>
    </row>
    <row r="716" spans="1:5" ht="15.75">
      <c r="A716" s="2" t="s">
        <v>733</v>
      </c>
      <c r="B716" s="2" t="s">
        <v>722</v>
      </c>
      <c r="C716" s="2">
        <v>22817443</v>
      </c>
      <c r="D716" s="2">
        <v>22818336</v>
      </c>
      <c r="E716">
        <f t="shared" si="11"/>
        <v>893</v>
      </c>
    </row>
    <row r="717" spans="1:5" ht="15.75">
      <c r="A717" s="2" t="s">
        <v>734</v>
      </c>
      <c r="B717" s="2" t="s">
        <v>722</v>
      </c>
      <c r="C717" s="2">
        <v>22818676</v>
      </c>
      <c r="D717" s="2">
        <v>22823016</v>
      </c>
      <c r="E717">
        <f t="shared" si="11"/>
        <v>4340</v>
      </c>
    </row>
    <row r="718" spans="1:5" ht="15.75">
      <c r="A718" s="2" t="s">
        <v>735</v>
      </c>
      <c r="B718" s="2" t="s">
        <v>722</v>
      </c>
      <c r="C718" s="2">
        <v>22912622</v>
      </c>
      <c r="D718" s="2">
        <v>22912775</v>
      </c>
      <c r="E718">
        <f t="shared" si="11"/>
        <v>153</v>
      </c>
    </row>
    <row r="719" spans="1:5" ht="15.75">
      <c r="A719" s="2" t="s">
        <v>736</v>
      </c>
      <c r="B719" s="2" t="s">
        <v>722</v>
      </c>
      <c r="C719" s="2">
        <v>22924273</v>
      </c>
      <c r="D719" s="2">
        <v>22925451</v>
      </c>
      <c r="E719">
        <f t="shared" si="11"/>
        <v>1178</v>
      </c>
    </row>
    <row r="720" spans="1:5" ht="15.75">
      <c r="A720" s="2" t="s">
        <v>737</v>
      </c>
      <c r="B720" s="2" t="s">
        <v>722</v>
      </c>
      <c r="C720" s="2">
        <v>27232317</v>
      </c>
      <c r="D720" s="2">
        <v>27234089</v>
      </c>
      <c r="E720">
        <f t="shared" si="11"/>
        <v>1772</v>
      </c>
    </row>
    <row r="721" spans="1:5" ht="15.75">
      <c r="A721" s="2" t="s">
        <v>738</v>
      </c>
      <c r="B721" s="2" t="s">
        <v>722</v>
      </c>
      <c r="C721" s="2">
        <v>27241202</v>
      </c>
      <c r="D721" s="2">
        <v>27242558</v>
      </c>
      <c r="E721">
        <f t="shared" si="11"/>
        <v>1356</v>
      </c>
    </row>
    <row r="722" spans="1:5" ht="15.75">
      <c r="A722" s="2" t="s">
        <v>739</v>
      </c>
      <c r="B722" s="2" t="s">
        <v>722</v>
      </c>
      <c r="C722" s="2">
        <v>27287892</v>
      </c>
      <c r="D722" s="2">
        <v>27289673</v>
      </c>
      <c r="E722">
        <f t="shared" si="11"/>
        <v>1781</v>
      </c>
    </row>
    <row r="723" spans="1:5" ht="15.75">
      <c r="A723" s="2" t="s">
        <v>740</v>
      </c>
      <c r="B723" s="2" t="s">
        <v>722</v>
      </c>
      <c r="C723" s="2">
        <v>27303184</v>
      </c>
      <c r="D723" s="2">
        <v>27305585</v>
      </c>
      <c r="E723">
        <f t="shared" si="11"/>
        <v>2401</v>
      </c>
    </row>
    <row r="724" spans="1:5" ht="15.75">
      <c r="A724" s="2" t="s">
        <v>741</v>
      </c>
      <c r="B724" s="2" t="s">
        <v>722</v>
      </c>
      <c r="C724" s="2">
        <v>27996367</v>
      </c>
      <c r="D724" s="2">
        <v>27998846</v>
      </c>
      <c r="E724">
        <f t="shared" si="11"/>
        <v>2479</v>
      </c>
    </row>
    <row r="725" spans="1:5" ht="15.75">
      <c r="A725" s="2" t="s">
        <v>742</v>
      </c>
      <c r="B725" s="2" t="s">
        <v>722</v>
      </c>
      <c r="C725" s="2">
        <v>28021444</v>
      </c>
      <c r="D725" s="2">
        <v>28021716</v>
      </c>
      <c r="E725">
        <f t="shared" si="11"/>
        <v>272</v>
      </c>
    </row>
    <row r="726" spans="1:5" ht="15.75">
      <c r="A726" s="2" t="s">
        <v>743</v>
      </c>
      <c r="B726" s="2" t="s">
        <v>722</v>
      </c>
      <c r="C726" s="2">
        <v>30874032</v>
      </c>
      <c r="D726" s="2">
        <v>30877137</v>
      </c>
      <c r="E726">
        <f t="shared" si="11"/>
        <v>3105</v>
      </c>
    </row>
    <row r="727" spans="1:5" ht="15.75">
      <c r="A727" s="2" t="s">
        <v>744</v>
      </c>
      <c r="B727" s="2" t="s">
        <v>745</v>
      </c>
      <c r="C727" s="2">
        <v>3828959</v>
      </c>
      <c r="D727" s="2">
        <v>3829602</v>
      </c>
      <c r="E727">
        <f t="shared" si="11"/>
        <v>643</v>
      </c>
    </row>
    <row r="728" spans="1:5" ht="15.75">
      <c r="A728" s="2" t="s">
        <v>746</v>
      </c>
      <c r="B728" s="2" t="s">
        <v>745</v>
      </c>
      <c r="C728" s="2">
        <v>3831863</v>
      </c>
      <c r="D728" s="2">
        <v>3839377</v>
      </c>
      <c r="E728">
        <f t="shared" si="11"/>
        <v>7514</v>
      </c>
    </row>
    <row r="729" spans="1:5" ht="15.75">
      <c r="A729" s="2" t="s">
        <v>747</v>
      </c>
      <c r="B729" s="2" t="s">
        <v>745</v>
      </c>
      <c r="C729" s="2">
        <v>3865512</v>
      </c>
      <c r="D729" s="2">
        <v>3871387</v>
      </c>
      <c r="E729">
        <f t="shared" si="11"/>
        <v>5875</v>
      </c>
    </row>
    <row r="730" spans="1:5" ht="15.75">
      <c r="A730" s="2" t="s">
        <v>748</v>
      </c>
      <c r="B730" s="2" t="s">
        <v>745</v>
      </c>
      <c r="C730" s="2">
        <v>3910172</v>
      </c>
      <c r="D730" s="2">
        <v>3914684</v>
      </c>
      <c r="E730">
        <f t="shared" si="11"/>
        <v>4512</v>
      </c>
    </row>
    <row r="731" spans="1:5" ht="15.75">
      <c r="A731" s="2" t="s">
        <v>749</v>
      </c>
      <c r="B731" s="2" t="s">
        <v>745</v>
      </c>
      <c r="C731" s="2">
        <v>3917623</v>
      </c>
      <c r="D731" s="2">
        <v>3921063</v>
      </c>
      <c r="E731">
        <f t="shared" si="11"/>
        <v>3440</v>
      </c>
    </row>
    <row r="732" spans="1:5" ht="15.75">
      <c r="A732" s="2" t="s">
        <v>750</v>
      </c>
      <c r="B732" s="2" t="s">
        <v>745</v>
      </c>
      <c r="C732" s="2">
        <v>3927896</v>
      </c>
      <c r="D732" s="2">
        <v>3928411</v>
      </c>
      <c r="E732">
        <f t="shared" si="11"/>
        <v>515</v>
      </c>
    </row>
    <row r="733" spans="1:5" ht="15.75">
      <c r="A733" s="2" t="s">
        <v>751</v>
      </c>
      <c r="B733" s="2" t="s">
        <v>745</v>
      </c>
      <c r="C733" s="2">
        <v>3955489</v>
      </c>
      <c r="D733" s="2">
        <v>3956766</v>
      </c>
      <c r="E733">
        <f t="shared" si="11"/>
        <v>1277</v>
      </c>
    </row>
    <row r="734" spans="1:5" ht="15.75">
      <c r="A734" s="2" t="s">
        <v>752</v>
      </c>
      <c r="B734" s="2" t="s">
        <v>745</v>
      </c>
      <c r="C734" s="2">
        <v>4026168</v>
      </c>
      <c r="D734" s="2">
        <v>4029020</v>
      </c>
      <c r="E734">
        <f t="shared" si="11"/>
        <v>2852</v>
      </c>
    </row>
    <row r="735" spans="1:5" ht="15.75">
      <c r="A735" s="2" t="s">
        <v>753</v>
      </c>
      <c r="B735" s="2" t="s">
        <v>745</v>
      </c>
      <c r="C735" s="2">
        <v>4662786</v>
      </c>
      <c r="D735" s="2">
        <v>4666464</v>
      </c>
      <c r="E735">
        <f t="shared" si="11"/>
        <v>3678</v>
      </c>
    </row>
    <row r="736" spans="1:5" ht="15.75">
      <c r="A736" s="2" t="s">
        <v>754</v>
      </c>
      <c r="B736" s="2" t="s">
        <v>745</v>
      </c>
      <c r="C736" s="2">
        <v>4697101</v>
      </c>
      <c r="D736" s="2">
        <v>4697530</v>
      </c>
      <c r="E736">
        <f t="shared" si="11"/>
        <v>429</v>
      </c>
    </row>
    <row r="737" spans="1:5" ht="15.75">
      <c r="A737" s="2" t="s">
        <v>755</v>
      </c>
      <c r="B737" s="2" t="s">
        <v>745</v>
      </c>
      <c r="C737" s="2">
        <v>4726465</v>
      </c>
      <c r="D737" s="2">
        <v>4727004</v>
      </c>
      <c r="E737">
        <f t="shared" si="11"/>
        <v>539</v>
      </c>
    </row>
    <row r="738" spans="1:5" ht="15.75">
      <c r="A738" s="2" t="s">
        <v>756</v>
      </c>
      <c r="B738" s="2" t="s">
        <v>745</v>
      </c>
      <c r="C738" s="2">
        <v>4733529</v>
      </c>
      <c r="D738" s="2">
        <v>4734661</v>
      </c>
      <c r="E738">
        <f t="shared" si="11"/>
        <v>1132</v>
      </c>
    </row>
    <row r="739" spans="1:5" ht="15.75">
      <c r="A739" s="2" t="s">
        <v>757</v>
      </c>
      <c r="B739" s="2" t="s">
        <v>745</v>
      </c>
      <c r="C739" s="2">
        <v>12995075</v>
      </c>
      <c r="D739" s="2">
        <v>12995857</v>
      </c>
      <c r="E739">
        <f t="shared" si="11"/>
        <v>782</v>
      </c>
    </row>
    <row r="740" spans="1:5" ht="15.75">
      <c r="A740" s="2" t="s">
        <v>758</v>
      </c>
      <c r="B740" s="2" t="s">
        <v>745</v>
      </c>
      <c r="C740" s="2">
        <v>12998807</v>
      </c>
      <c r="D740" s="2">
        <v>13003685</v>
      </c>
      <c r="E740">
        <f t="shared" si="11"/>
        <v>4878</v>
      </c>
    </row>
    <row r="741" spans="1:5" ht="15.75">
      <c r="A741" s="2" t="s">
        <v>759</v>
      </c>
      <c r="B741" s="2" t="s">
        <v>745</v>
      </c>
      <c r="C741" s="2">
        <v>13004188</v>
      </c>
      <c r="D741" s="2">
        <v>13006864</v>
      </c>
      <c r="E741">
        <f t="shared" si="11"/>
        <v>2676</v>
      </c>
    </row>
    <row r="742" spans="1:5" ht="15.75">
      <c r="A742" s="2" t="s">
        <v>760</v>
      </c>
      <c r="B742" s="2" t="s">
        <v>745</v>
      </c>
      <c r="C742" s="2">
        <v>13006889</v>
      </c>
      <c r="D742" s="2">
        <v>13008251</v>
      </c>
      <c r="E742">
        <f t="shared" si="11"/>
        <v>1362</v>
      </c>
    </row>
    <row r="743" spans="1:5" ht="15.75">
      <c r="A743" s="2" t="s">
        <v>761</v>
      </c>
      <c r="B743" s="2" t="s">
        <v>745</v>
      </c>
      <c r="C743" s="2">
        <v>14956816</v>
      </c>
      <c r="D743" s="2">
        <v>14963896</v>
      </c>
      <c r="E743">
        <f t="shared" si="11"/>
        <v>7080</v>
      </c>
    </row>
    <row r="744" spans="1:5" ht="15.75">
      <c r="A744" s="2" t="s">
        <v>762</v>
      </c>
      <c r="B744" s="2" t="s">
        <v>745</v>
      </c>
      <c r="C744" s="2">
        <v>15373410</v>
      </c>
      <c r="D744" s="2">
        <v>15374805</v>
      </c>
      <c r="E744">
        <f t="shared" si="11"/>
        <v>1395</v>
      </c>
    </row>
    <row r="745" spans="1:5" ht="15.75">
      <c r="A745" s="2" t="s">
        <v>763</v>
      </c>
      <c r="B745" s="2" t="s">
        <v>745</v>
      </c>
      <c r="C745" s="2">
        <v>15375777</v>
      </c>
      <c r="D745" s="2">
        <v>15376514</v>
      </c>
      <c r="E745">
        <f t="shared" si="11"/>
        <v>737</v>
      </c>
    </row>
    <row r="746" spans="1:5" ht="15.75">
      <c r="A746" s="2" t="s">
        <v>764</v>
      </c>
      <c r="B746" s="2" t="s">
        <v>745</v>
      </c>
      <c r="C746" s="2">
        <v>15388344</v>
      </c>
      <c r="D746" s="2">
        <v>15391980</v>
      </c>
      <c r="E746">
        <f t="shared" si="11"/>
        <v>3636</v>
      </c>
    </row>
    <row r="747" spans="1:5" ht="15.75">
      <c r="A747" s="2" t="s">
        <v>765</v>
      </c>
      <c r="B747" s="2" t="s">
        <v>745</v>
      </c>
      <c r="C747" s="2">
        <v>15393697</v>
      </c>
      <c r="D747" s="2">
        <v>15404409</v>
      </c>
      <c r="E747">
        <f t="shared" si="11"/>
        <v>10712</v>
      </c>
    </row>
    <row r="748" spans="1:5" ht="15.75">
      <c r="A748" s="2" t="s">
        <v>766</v>
      </c>
      <c r="B748" s="2" t="s">
        <v>745</v>
      </c>
      <c r="C748" s="2">
        <v>25158034</v>
      </c>
      <c r="D748" s="2">
        <v>25161448</v>
      </c>
      <c r="E748">
        <f t="shared" si="11"/>
        <v>3414</v>
      </c>
    </row>
    <row r="749" spans="1:5" ht="15.75">
      <c r="A749" s="2" t="s">
        <v>767</v>
      </c>
      <c r="B749" s="2" t="s">
        <v>745</v>
      </c>
      <c r="C749" s="2">
        <v>31059175</v>
      </c>
      <c r="D749" s="2">
        <v>31067854</v>
      </c>
      <c r="E749">
        <f t="shared" si="11"/>
        <v>8679</v>
      </c>
    </row>
    <row r="750" spans="1:5" ht="15.75">
      <c r="A750" s="2" t="s">
        <v>768</v>
      </c>
      <c r="B750" s="2" t="s">
        <v>745</v>
      </c>
      <c r="C750" s="2">
        <v>31163958</v>
      </c>
      <c r="D750" s="2">
        <v>31165959</v>
      </c>
      <c r="E750">
        <f t="shared" si="11"/>
        <v>2001</v>
      </c>
    </row>
    <row r="751" spans="1:5" ht="15.75">
      <c r="A751" s="2" t="s">
        <v>769</v>
      </c>
      <c r="B751" s="2" t="s">
        <v>745</v>
      </c>
      <c r="C751" s="2">
        <v>31193592</v>
      </c>
      <c r="D751" s="2">
        <v>31195769</v>
      </c>
      <c r="E751">
        <f t="shared" si="11"/>
        <v>2177</v>
      </c>
    </row>
    <row r="752" spans="1:5" ht="15.75">
      <c r="A752" s="2" t="s">
        <v>770</v>
      </c>
      <c r="B752" s="2" t="s">
        <v>745</v>
      </c>
      <c r="C752" s="2">
        <v>33853965</v>
      </c>
      <c r="D752" s="2">
        <v>33854315</v>
      </c>
      <c r="E752">
        <f t="shared" si="11"/>
        <v>350</v>
      </c>
    </row>
    <row r="753" spans="1:5" ht="15.75">
      <c r="A753" s="2" t="s">
        <v>771</v>
      </c>
      <c r="B753" s="2" t="s">
        <v>745</v>
      </c>
      <c r="C753" s="2">
        <v>33858782</v>
      </c>
      <c r="D753" s="2">
        <v>33860464</v>
      </c>
      <c r="E753">
        <f t="shared" si="11"/>
        <v>1682</v>
      </c>
    </row>
    <row r="754" spans="1:5" ht="15.75">
      <c r="A754" s="2" t="s">
        <v>772</v>
      </c>
      <c r="B754" s="2" t="s">
        <v>745</v>
      </c>
      <c r="C754" s="2">
        <v>47086641</v>
      </c>
      <c r="D754" s="2">
        <v>47095960</v>
      </c>
      <c r="E754">
        <f t="shared" si="11"/>
        <v>9319</v>
      </c>
    </row>
    <row r="755" spans="1:5" ht="15.75">
      <c r="A755" s="2" t="s">
        <v>773</v>
      </c>
      <c r="B755" s="2" t="s">
        <v>745</v>
      </c>
      <c r="C755" s="2">
        <v>48113339</v>
      </c>
      <c r="D755" s="2">
        <v>48116942</v>
      </c>
      <c r="E755">
        <f t="shared" si="11"/>
        <v>3603</v>
      </c>
    </row>
    <row r="756" spans="1:5" ht="15.75">
      <c r="A756" s="2" t="s">
        <v>774</v>
      </c>
      <c r="B756" s="2" t="s">
        <v>745</v>
      </c>
      <c r="C756" s="2">
        <v>48661310</v>
      </c>
      <c r="D756" s="2">
        <v>48661448</v>
      </c>
      <c r="E756">
        <f t="shared" si="11"/>
        <v>138</v>
      </c>
    </row>
    <row r="757" spans="1:5" ht="15.75">
      <c r="A757" s="2" t="s">
        <v>775</v>
      </c>
      <c r="B757" s="2" t="s">
        <v>745</v>
      </c>
      <c r="C757" s="2">
        <v>49431783</v>
      </c>
      <c r="D757" s="2">
        <v>49448284</v>
      </c>
      <c r="E757">
        <f t="shared" si="11"/>
        <v>16501</v>
      </c>
    </row>
    <row r="758" spans="1:5" ht="15.75">
      <c r="A758" s="2" t="s">
        <v>776</v>
      </c>
      <c r="B758" s="2" t="s">
        <v>745</v>
      </c>
      <c r="C758" s="2">
        <v>49435727</v>
      </c>
      <c r="D758" s="2">
        <v>49436161</v>
      </c>
      <c r="E758">
        <f t="shared" si="11"/>
        <v>434</v>
      </c>
    </row>
    <row r="759" spans="1:5" ht="15.75">
      <c r="A759" s="2" t="s">
        <v>777</v>
      </c>
      <c r="B759" s="2" t="s">
        <v>745</v>
      </c>
      <c r="C759" s="2">
        <v>49493966</v>
      </c>
      <c r="D759" s="2">
        <v>49496346</v>
      </c>
      <c r="E759">
        <f t="shared" si="11"/>
        <v>2380</v>
      </c>
    </row>
    <row r="760" spans="1:5" ht="15.75">
      <c r="A760" s="2" t="s">
        <v>778</v>
      </c>
      <c r="B760" s="2" t="s">
        <v>745</v>
      </c>
      <c r="C760" s="2">
        <v>50415118</v>
      </c>
      <c r="D760" s="2">
        <v>50415507</v>
      </c>
      <c r="E760">
        <f t="shared" si="11"/>
        <v>389</v>
      </c>
    </row>
    <row r="761" spans="1:5" ht="15.75">
      <c r="A761" s="2" t="s">
        <v>779</v>
      </c>
      <c r="B761" s="2" t="s">
        <v>745</v>
      </c>
      <c r="C761" s="2">
        <v>50960169</v>
      </c>
      <c r="D761" s="2">
        <v>50960680</v>
      </c>
      <c r="E761">
        <f t="shared" si="11"/>
        <v>511</v>
      </c>
    </row>
    <row r="762" spans="1:5" ht="15.75">
      <c r="A762" s="2" t="s">
        <v>780</v>
      </c>
      <c r="B762" s="2" t="s">
        <v>745</v>
      </c>
      <c r="C762" s="2">
        <v>50961062</v>
      </c>
      <c r="D762" s="2">
        <v>50962151</v>
      </c>
      <c r="E762">
        <f t="shared" si="11"/>
        <v>1089</v>
      </c>
    </row>
    <row r="763" spans="1:5" ht="15.75">
      <c r="A763" s="2" t="s">
        <v>781</v>
      </c>
      <c r="B763" s="2" t="s">
        <v>745</v>
      </c>
      <c r="C763" s="2">
        <v>50968512</v>
      </c>
      <c r="D763" s="2">
        <v>50968724</v>
      </c>
      <c r="E763">
        <f t="shared" si="11"/>
        <v>212</v>
      </c>
    </row>
    <row r="764" spans="1:5" ht="15.75">
      <c r="A764" s="2" t="s">
        <v>782</v>
      </c>
      <c r="B764" s="2" t="s">
        <v>745</v>
      </c>
      <c r="C764" s="2">
        <v>50970324</v>
      </c>
      <c r="D764" s="2">
        <v>50974161</v>
      </c>
      <c r="E764">
        <f t="shared" si="11"/>
        <v>3837</v>
      </c>
    </row>
    <row r="765" spans="1:5" ht="15.75">
      <c r="A765" s="2" t="s">
        <v>783</v>
      </c>
      <c r="B765" s="2" t="s">
        <v>745</v>
      </c>
      <c r="C765" s="2">
        <v>50974530</v>
      </c>
      <c r="D765" s="2">
        <v>50976106</v>
      </c>
      <c r="E765">
        <f t="shared" si="11"/>
        <v>1576</v>
      </c>
    </row>
    <row r="766" spans="1:5" ht="15.75">
      <c r="A766" s="2" t="s">
        <v>784</v>
      </c>
      <c r="B766" s="2" t="s">
        <v>745</v>
      </c>
      <c r="C766" s="2">
        <v>51131564</v>
      </c>
      <c r="D766" s="2">
        <v>51143614</v>
      </c>
      <c r="E766">
        <f t="shared" si="11"/>
        <v>12050</v>
      </c>
    </row>
    <row r="767" spans="1:5" ht="15.75">
      <c r="A767" s="2" t="s">
        <v>785</v>
      </c>
      <c r="B767" s="2" t="s">
        <v>745</v>
      </c>
      <c r="C767" s="2">
        <v>55094773</v>
      </c>
      <c r="D767" s="2">
        <v>55095099</v>
      </c>
      <c r="E767">
        <f t="shared" si="11"/>
        <v>326</v>
      </c>
    </row>
    <row r="768" spans="1:5" ht="15.75">
      <c r="A768" s="2" t="s">
        <v>786</v>
      </c>
      <c r="B768" s="2" t="s">
        <v>745</v>
      </c>
      <c r="C768" s="2">
        <v>55102110</v>
      </c>
      <c r="D768" s="2">
        <v>55108515</v>
      </c>
      <c r="E768">
        <f t="shared" si="11"/>
        <v>6405</v>
      </c>
    </row>
    <row r="769" spans="1:5" ht="15.75">
      <c r="A769" s="2" t="s">
        <v>787</v>
      </c>
      <c r="B769" s="2" t="s">
        <v>788</v>
      </c>
      <c r="C769" s="2">
        <v>9743</v>
      </c>
      <c r="D769" s="2">
        <v>10958</v>
      </c>
      <c r="E769">
        <f t="shared" si="11"/>
        <v>1215</v>
      </c>
    </row>
    <row r="770" spans="1:5" ht="15.75">
      <c r="A770" s="2" t="s">
        <v>789</v>
      </c>
      <c r="B770" s="2" t="s">
        <v>788</v>
      </c>
      <c r="C770" s="2">
        <v>14081</v>
      </c>
      <c r="D770" s="2">
        <v>15015</v>
      </c>
      <c r="E770">
        <f t="shared" si="11"/>
        <v>934</v>
      </c>
    </row>
    <row r="771" spans="1:5" ht="15.75">
      <c r="A771" s="2" t="s">
        <v>790</v>
      </c>
      <c r="B771" s="2" t="s">
        <v>788</v>
      </c>
      <c r="C771" s="2">
        <v>18524</v>
      </c>
      <c r="D771" s="2">
        <v>19087</v>
      </c>
      <c r="E771">
        <f t="shared" ref="E771:E834" si="12">D771-C771</f>
        <v>563</v>
      </c>
    </row>
    <row r="772" spans="1:5" ht="15.75">
      <c r="A772" s="2" t="s">
        <v>791</v>
      </c>
      <c r="B772" s="2" t="s">
        <v>788</v>
      </c>
      <c r="C772" s="2">
        <v>19951</v>
      </c>
      <c r="D772" s="2">
        <v>25625</v>
      </c>
      <c r="E772">
        <f t="shared" si="12"/>
        <v>5674</v>
      </c>
    </row>
    <row r="773" spans="1:5" ht="15.75">
      <c r="A773" s="2" t="s">
        <v>792</v>
      </c>
      <c r="B773" s="2" t="s">
        <v>788</v>
      </c>
      <c r="C773" s="2">
        <v>40674</v>
      </c>
      <c r="D773" s="2">
        <v>47919</v>
      </c>
      <c r="E773">
        <f t="shared" si="12"/>
        <v>7245</v>
      </c>
    </row>
    <row r="774" spans="1:5" ht="15.75">
      <c r="A774" s="2" t="s">
        <v>793</v>
      </c>
      <c r="B774" s="2" t="s">
        <v>788</v>
      </c>
      <c r="C774" s="2">
        <v>77083</v>
      </c>
      <c r="D774" s="2">
        <v>77530</v>
      </c>
      <c r="E774">
        <f t="shared" si="12"/>
        <v>447</v>
      </c>
    </row>
    <row r="775" spans="1:5" ht="15.75">
      <c r="A775" s="2" t="s">
        <v>794</v>
      </c>
      <c r="B775" s="2" t="s">
        <v>788</v>
      </c>
      <c r="C775" s="2">
        <v>437508</v>
      </c>
      <c r="D775" s="2">
        <v>441161</v>
      </c>
      <c r="E775">
        <f t="shared" si="12"/>
        <v>3653</v>
      </c>
    </row>
    <row r="776" spans="1:5" ht="15.75">
      <c r="A776" s="2" t="s">
        <v>795</v>
      </c>
      <c r="B776" s="2" t="s">
        <v>788</v>
      </c>
      <c r="C776" s="2">
        <v>445117</v>
      </c>
      <c r="D776" s="2">
        <v>452221</v>
      </c>
      <c r="E776">
        <f t="shared" si="12"/>
        <v>7104</v>
      </c>
    </row>
    <row r="777" spans="1:5" ht="15.75">
      <c r="A777" s="2" t="s">
        <v>796</v>
      </c>
      <c r="B777" s="2" t="s">
        <v>788</v>
      </c>
      <c r="C777" s="2">
        <v>476777</v>
      </c>
      <c r="D777" s="2">
        <v>477065</v>
      </c>
      <c r="E777">
        <f t="shared" si="12"/>
        <v>288</v>
      </c>
    </row>
    <row r="778" spans="1:5" ht="15.75">
      <c r="A778" s="2" t="s">
        <v>797</v>
      </c>
      <c r="B778" s="2" t="s">
        <v>788</v>
      </c>
      <c r="C778" s="2">
        <v>482327</v>
      </c>
      <c r="D778" s="2">
        <v>483487</v>
      </c>
      <c r="E778">
        <f t="shared" si="12"/>
        <v>1160</v>
      </c>
    </row>
    <row r="779" spans="1:5" ht="15.75">
      <c r="A779" s="2" t="s">
        <v>798</v>
      </c>
      <c r="B779" s="2" t="s">
        <v>788</v>
      </c>
      <c r="C779" s="2">
        <v>484109</v>
      </c>
      <c r="D779" s="2">
        <v>485120</v>
      </c>
      <c r="E779">
        <f t="shared" si="12"/>
        <v>1011</v>
      </c>
    </row>
    <row r="780" spans="1:5" ht="15.75">
      <c r="A780" s="2" t="s">
        <v>799</v>
      </c>
      <c r="B780" s="2" t="s">
        <v>788</v>
      </c>
      <c r="C780" s="2">
        <v>489452</v>
      </c>
      <c r="D780" s="2">
        <v>490586</v>
      </c>
      <c r="E780">
        <f t="shared" si="12"/>
        <v>1134</v>
      </c>
    </row>
    <row r="781" spans="1:5" ht="15.75">
      <c r="A781" s="2" t="s">
        <v>800</v>
      </c>
      <c r="B781" s="2" t="s">
        <v>788</v>
      </c>
      <c r="C781" s="2">
        <v>496866</v>
      </c>
      <c r="D781" s="2">
        <v>498158</v>
      </c>
      <c r="E781">
        <f t="shared" si="12"/>
        <v>1292</v>
      </c>
    </row>
    <row r="782" spans="1:5" ht="15.75">
      <c r="A782" s="2" t="s">
        <v>801</v>
      </c>
      <c r="B782" s="2" t="s">
        <v>788</v>
      </c>
      <c r="C782" s="2">
        <v>515825</v>
      </c>
      <c r="D782" s="2">
        <v>516361</v>
      </c>
      <c r="E782">
        <f t="shared" si="12"/>
        <v>536</v>
      </c>
    </row>
    <row r="783" spans="1:5" ht="15.75">
      <c r="A783" s="2" t="s">
        <v>802</v>
      </c>
      <c r="B783" s="2" t="s">
        <v>788</v>
      </c>
      <c r="C783" s="2">
        <v>524099</v>
      </c>
      <c r="D783" s="2">
        <v>525212</v>
      </c>
      <c r="E783">
        <f t="shared" si="12"/>
        <v>1113</v>
      </c>
    </row>
    <row r="784" spans="1:5" ht="15.75">
      <c r="A784" s="2" t="s">
        <v>803</v>
      </c>
      <c r="B784" s="2" t="s">
        <v>788</v>
      </c>
      <c r="C784" s="2">
        <v>528062</v>
      </c>
      <c r="D784" s="2">
        <v>529140</v>
      </c>
      <c r="E784">
        <f t="shared" si="12"/>
        <v>1078</v>
      </c>
    </row>
    <row r="785" spans="1:5" ht="15.75">
      <c r="A785" s="2" t="s">
        <v>804</v>
      </c>
      <c r="B785" s="2" t="s">
        <v>788</v>
      </c>
      <c r="C785" s="2">
        <v>538375</v>
      </c>
      <c r="D785" s="2">
        <v>539181</v>
      </c>
      <c r="E785">
        <f t="shared" si="12"/>
        <v>806</v>
      </c>
    </row>
    <row r="786" spans="1:5" ht="15.75">
      <c r="A786" s="2" t="s">
        <v>805</v>
      </c>
      <c r="B786" s="2" t="s">
        <v>788</v>
      </c>
      <c r="C786" s="2">
        <v>556253</v>
      </c>
      <c r="D786" s="2">
        <v>557788</v>
      </c>
      <c r="E786">
        <f t="shared" si="12"/>
        <v>1535</v>
      </c>
    </row>
    <row r="787" spans="1:5" ht="15.75">
      <c r="A787" s="2" t="s">
        <v>806</v>
      </c>
      <c r="B787" s="2" t="s">
        <v>788</v>
      </c>
      <c r="C787" s="2">
        <v>1271699</v>
      </c>
      <c r="D787" s="2">
        <v>1273588</v>
      </c>
      <c r="E787">
        <f t="shared" si="12"/>
        <v>1889</v>
      </c>
    </row>
    <row r="788" spans="1:5" ht="15.75">
      <c r="A788" s="2" t="s">
        <v>807</v>
      </c>
      <c r="B788" s="2" t="s">
        <v>788</v>
      </c>
      <c r="C788" s="2">
        <v>9234673</v>
      </c>
      <c r="D788" s="2">
        <v>9254844</v>
      </c>
      <c r="E788">
        <f t="shared" si="12"/>
        <v>20171</v>
      </c>
    </row>
    <row r="789" spans="1:5" ht="15.75">
      <c r="A789" s="2" t="s">
        <v>808</v>
      </c>
      <c r="B789" s="2" t="s">
        <v>788</v>
      </c>
      <c r="C789" s="2">
        <v>9253244</v>
      </c>
      <c r="D789" s="2">
        <v>9253355</v>
      </c>
      <c r="E789">
        <f t="shared" si="12"/>
        <v>111</v>
      </c>
    </row>
    <row r="790" spans="1:5" ht="15.75">
      <c r="A790" s="2" t="s">
        <v>809</v>
      </c>
      <c r="B790" s="2" t="s">
        <v>810</v>
      </c>
      <c r="C790" s="2">
        <v>1445566</v>
      </c>
      <c r="D790" s="2">
        <v>1447293</v>
      </c>
      <c r="E790">
        <f t="shared" si="12"/>
        <v>1727</v>
      </c>
    </row>
    <row r="791" spans="1:5" ht="15.75">
      <c r="A791" s="2" t="s">
        <v>811</v>
      </c>
      <c r="B791" s="2" t="s">
        <v>810</v>
      </c>
      <c r="C791" s="2">
        <v>1470193</v>
      </c>
      <c r="D791" s="2">
        <v>1473718</v>
      </c>
      <c r="E791">
        <f t="shared" si="12"/>
        <v>3525</v>
      </c>
    </row>
    <row r="792" spans="1:5" ht="15.75">
      <c r="A792" s="2" t="s">
        <v>812</v>
      </c>
      <c r="B792" s="2" t="s">
        <v>810</v>
      </c>
      <c r="C792" s="2">
        <v>1536196</v>
      </c>
      <c r="D792" s="2">
        <v>1538596</v>
      </c>
      <c r="E792">
        <f t="shared" si="12"/>
        <v>2400</v>
      </c>
    </row>
    <row r="793" spans="1:5" ht="15.75">
      <c r="A793" s="2" t="s">
        <v>813</v>
      </c>
      <c r="B793" s="2" t="s">
        <v>810</v>
      </c>
      <c r="C793" s="2">
        <v>1549936</v>
      </c>
      <c r="D793" s="2">
        <v>1552015</v>
      </c>
      <c r="E793">
        <f t="shared" si="12"/>
        <v>2079</v>
      </c>
    </row>
    <row r="794" spans="1:5" ht="15.75">
      <c r="A794" s="2" t="s">
        <v>814</v>
      </c>
      <c r="B794" s="2" t="s">
        <v>810</v>
      </c>
      <c r="C794" s="2">
        <v>1561453</v>
      </c>
      <c r="D794" s="2">
        <v>1563353</v>
      </c>
      <c r="E794">
        <f t="shared" si="12"/>
        <v>1900</v>
      </c>
    </row>
    <row r="795" spans="1:5" ht="15.75">
      <c r="A795" s="2" t="s">
        <v>815</v>
      </c>
      <c r="B795" s="2" t="s">
        <v>810</v>
      </c>
      <c r="C795" s="2">
        <v>1570415</v>
      </c>
      <c r="D795" s="2">
        <v>1570760</v>
      </c>
      <c r="E795">
        <f t="shared" si="12"/>
        <v>345</v>
      </c>
    </row>
    <row r="796" spans="1:5" ht="15.75">
      <c r="A796" s="2" t="s">
        <v>816</v>
      </c>
      <c r="B796" s="2" t="s">
        <v>810</v>
      </c>
      <c r="C796" s="2">
        <v>1572885</v>
      </c>
      <c r="D796" s="2">
        <v>1574239</v>
      </c>
      <c r="E796">
        <f t="shared" si="12"/>
        <v>1354</v>
      </c>
    </row>
    <row r="797" spans="1:5" ht="15.75">
      <c r="A797" s="2" t="s">
        <v>817</v>
      </c>
      <c r="B797" s="2" t="s">
        <v>810</v>
      </c>
      <c r="C797" s="2">
        <v>1585061</v>
      </c>
      <c r="D797" s="2">
        <v>1588664</v>
      </c>
      <c r="E797">
        <f t="shared" si="12"/>
        <v>3603</v>
      </c>
    </row>
    <row r="798" spans="1:5" ht="15.75">
      <c r="A798" s="2" t="s">
        <v>818</v>
      </c>
      <c r="B798" s="2" t="s">
        <v>810</v>
      </c>
      <c r="C798" s="2">
        <v>3756365</v>
      </c>
      <c r="D798" s="2">
        <v>3757986</v>
      </c>
      <c r="E798">
        <f t="shared" si="12"/>
        <v>1621</v>
      </c>
    </row>
    <row r="799" spans="1:5" ht="15.75">
      <c r="A799" s="2" t="s">
        <v>819</v>
      </c>
      <c r="B799" s="2" t="s">
        <v>810</v>
      </c>
      <c r="C799" s="2">
        <v>3759137</v>
      </c>
      <c r="D799" s="2">
        <v>3761412</v>
      </c>
      <c r="E799">
        <f t="shared" si="12"/>
        <v>2275</v>
      </c>
    </row>
    <row r="800" spans="1:5" ht="15.75">
      <c r="A800" s="2" t="s">
        <v>820</v>
      </c>
      <c r="B800" s="2" t="s">
        <v>810</v>
      </c>
      <c r="C800" s="2">
        <v>3809595</v>
      </c>
      <c r="D800" s="2">
        <v>3812203</v>
      </c>
      <c r="E800">
        <f t="shared" si="12"/>
        <v>2608</v>
      </c>
    </row>
    <row r="801" spans="1:5" ht="15.75">
      <c r="A801" s="2" t="s">
        <v>821</v>
      </c>
      <c r="B801" s="2" t="s">
        <v>810</v>
      </c>
      <c r="C801" s="2">
        <v>3815983</v>
      </c>
      <c r="D801" s="2">
        <v>3821408</v>
      </c>
      <c r="E801">
        <f t="shared" si="12"/>
        <v>5425</v>
      </c>
    </row>
    <row r="802" spans="1:5" ht="15.75">
      <c r="A802" s="2" t="s">
        <v>822</v>
      </c>
      <c r="B802" s="2" t="s">
        <v>810</v>
      </c>
      <c r="C802" s="2">
        <v>3826871</v>
      </c>
      <c r="D802" s="2">
        <v>3828139</v>
      </c>
      <c r="E802">
        <f t="shared" si="12"/>
        <v>1268</v>
      </c>
    </row>
    <row r="803" spans="1:5" ht="15.75">
      <c r="A803" s="2" t="s">
        <v>823</v>
      </c>
      <c r="B803" s="2" t="s">
        <v>810</v>
      </c>
      <c r="C803" s="2">
        <v>3949676</v>
      </c>
      <c r="D803" s="2">
        <v>3955836</v>
      </c>
      <c r="E803">
        <f t="shared" si="12"/>
        <v>6160</v>
      </c>
    </row>
    <row r="804" spans="1:5" ht="15.75">
      <c r="A804" s="2" t="s">
        <v>824</v>
      </c>
      <c r="B804" s="2" t="s">
        <v>810</v>
      </c>
      <c r="C804" s="2">
        <v>3995052</v>
      </c>
      <c r="D804" s="2">
        <v>3996200</v>
      </c>
      <c r="E804">
        <f t="shared" si="12"/>
        <v>1148</v>
      </c>
    </row>
    <row r="805" spans="1:5" ht="15.75">
      <c r="A805" s="2" t="s">
        <v>825</v>
      </c>
      <c r="B805" s="2" t="s">
        <v>810</v>
      </c>
      <c r="C805" s="2">
        <v>4061002</v>
      </c>
      <c r="D805" s="2">
        <v>4061454</v>
      </c>
      <c r="E805">
        <f t="shared" si="12"/>
        <v>452</v>
      </c>
    </row>
    <row r="806" spans="1:5" ht="15.75">
      <c r="A806" s="2" t="s">
        <v>826</v>
      </c>
      <c r="B806" s="2" t="s">
        <v>810</v>
      </c>
      <c r="C806" s="2">
        <v>4074406</v>
      </c>
      <c r="D806" s="2">
        <v>4081183</v>
      </c>
      <c r="E806">
        <f t="shared" si="12"/>
        <v>6777</v>
      </c>
    </row>
    <row r="807" spans="1:5" ht="15.75">
      <c r="A807" s="2" t="s">
        <v>827</v>
      </c>
      <c r="B807" s="2" t="s">
        <v>810</v>
      </c>
      <c r="C807" s="2">
        <v>6198634</v>
      </c>
      <c r="D807" s="2">
        <v>6204619</v>
      </c>
      <c r="E807">
        <f t="shared" si="12"/>
        <v>5985</v>
      </c>
    </row>
    <row r="808" spans="1:5" ht="15.75">
      <c r="A808" s="2" t="s">
        <v>828</v>
      </c>
      <c r="B808" s="2" t="s">
        <v>810</v>
      </c>
      <c r="C808" s="2">
        <v>6218171</v>
      </c>
      <c r="D808" s="2">
        <v>6220805</v>
      </c>
      <c r="E808">
        <f t="shared" si="12"/>
        <v>2634</v>
      </c>
    </row>
    <row r="809" spans="1:5" ht="15.75">
      <c r="A809" s="2" t="s">
        <v>829</v>
      </c>
      <c r="B809" s="2" t="s">
        <v>810</v>
      </c>
      <c r="C809" s="2">
        <v>10670867</v>
      </c>
      <c r="D809" s="2">
        <v>10678879</v>
      </c>
      <c r="E809">
        <f t="shared" si="12"/>
        <v>8012</v>
      </c>
    </row>
    <row r="810" spans="1:5" ht="15.75">
      <c r="A810" s="2" t="s">
        <v>830</v>
      </c>
      <c r="B810" s="2" t="s">
        <v>810</v>
      </c>
      <c r="C810" s="2">
        <v>10682975</v>
      </c>
      <c r="D810" s="2">
        <v>10683618</v>
      </c>
      <c r="E810">
        <f t="shared" si="12"/>
        <v>643</v>
      </c>
    </row>
    <row r="811" spans="1:5" ht="15.75">
      <c r="A811" s="2" t="s">
        <v>831</v>
      </c>
      <c r="B811" s="2" t="s">
        <v>810</v>
      </c>
      <c r="C811" s="2">
        <v>10685148</v>
      </c>
      <c r="D811" s="2">
        <v>10688044</v>
      </c>
      <c r="E811">
        <f t="shared" si="12"/>
        <v>2896</v>
      </c>
    </row>
    <row r="812" spans="1:5" ht="15.75">
      <c r="A812" s="2" t="s">
        <v>832</v>
      </c>
      <c r="B812" s="2" t="s">
        <v>810</v>
      </c>
      <c r="C812" s="2">
        <v>10705606</v>
      </c>
      <c r="D812" s="2">
        <v>10713837</v>
      </c>
      <c r="E812">
        <f t="shared" si="12"/>
        <v>8231</v>
      </c>
    </row>
    <row r="813" spans="1:5" ht="15.75">
      <c r="A813" s="2" t="s">
        <v>833</v>
      </c>
      <c r="B813" s="2" t="s">
        <v>810</v>
      </c>
      <c r="C813" s="2">
        <v>10969123</v>
      </c>
      <c r="D813" s="2">
        <v>10981149</v>
      </c>
      <c r="E813">
        <f t="shared" si="12"/>
        <v>12026</v>
      </c>
    </row>
    <row r="814" spans="1:5" ht="15.75">
      <c r="A814" s="2" t="s">
        <v>834</v>
      </c>
      <c r="B814" s="2" t="s">
        <v>810</v>
      </c>
      <c r="C814" s="2">
        <v>11083242</v>
      </c>
      <c r="D814" s="2">
        <v>11086022</v>
      </c>
      <c r="E814">
        <f t="shared" si="12"/>
        <v>2780</v>
      </c>
    </row>
    <row r="815" spans="1:5" ht="15.75">
      <c r="A815" s="2" t="s">
        <v>835</v>
      </c>
      <c r="B815" s="2" t="s">
        <v>810</v>
      </c>
      <c r="C815" s="2">
        <v>15314083</v>
      </c>
      <c r="D815" s="2">
        <v>15316597</v>
      </c>
      <c r="E815">
        <f t="shared" si="12"/>
        <v>2514</v>
      </c>
    </row>
    <row r="816" spans="1:5" ht="15.75">
      <c r="A816" s="2" t="s">
        <v>836</v>
      </c>
      <c r="B816" s="2" t="s">
        <v>810</v>
      </c>
      <c r="C816" s="2">
        <v>15317116</v>
      </c>
      <c r="D816" s="2">
        <v>15321725</v>
      </c>
      <c r="E816">
        <f t="shared" si="12"/>
        <v>4609</v>
      </c>
    </row>
    <row r="817" spans="1:5" ht="15.75">
      <c r="A817" s="2" t="s">
        <v>837</v>
      </c>
      <c r="B817" s="2" t="s">
        <v>810</v>
      </c>
      <c r="C817" s="2">
        <v>15317430</v>
      </c>
      <c r="D817" s="2">
        <v>15317565</v>
      </c>
      <c r="E817">
        <f t="shared" si="12"/>
        <v>135</v>
      </c>
    </row>
    <row r="818" spans="1:5" ht="15.75">
      <c r="A818" s="2" t="s">
        <v>838</v>
      </c>
      <c r="B818" s="2" t="s">
        <v>810</v>
      </c>
      <c r="C818" s="2">
        <v>15324857</v>
      </c>
      <c r="D818" s="2">
        <v>15326461</v>
      </c>
      <c r="E818">
        <f t="shared" si="12"/>
        <v>1604</v>
      </c>
    </row>
    <row r="819" spans="1:5" ht="15.75">
      <c r="A819" s="2" t="s">
        <v>839</v>
      </c>
      <c r="B819" s="2" t="s">
        <v>810</v>
      </c>
      <c r="C819" s="2">
        <v>15933455</v>
      </c>
      <c r="D819" s="2">
        <v>15933826</v>
      </c>
      <c r="E819">
        <f t="shared" si="12"/>
        <v>371</v>
      </c>
    </row>
    <row r="820" spans="1:5" ht="15.75">
      <c r="A820" s="2" t="s">
        <v>840</v>
      </c>
      <c r="B820" s="2" t="s">
        <v>810</v>
      </c>
      <c r="C820" s="2">
        <v>15956511</v>
      </c>
      <c r="D820" s="2">
        <v>15958682</v>
      </c>
      <c r="E820">
        <f t="shared" si="12"/>
        <v>2171</v>
      </c>
    </row>
    <row r="821" spans="1:5" ht="15.75">
      <c r="A821" s="2" t="s">
        <v>841</v>
      </c>
      <c r="B821" s="2" t="s">
        <v>810</v>
      </c>
      <c r="C821" s="2">
        <v>15961027</v>
      </c>
      <c r="D821" s="2">
        <v>15961224</v>
      </c>
      <c r="E821">
        <f t="shared" si="12"/>
        <v>197</v>
      </c>
    </row>
    <row r="822" spans="1:5" ht="15.75">
      <c r="A822" s="2" t="s">
        <v>842</v>
      </c>
      <c r="B822" s="2" t="s">
        <v>810</v>
      </c>
      <c r="C822" s="2">
        <v>15961883</v>
      </c>
      <c r="D822" s="2">
        <v>15962726</v>
      </c>
      <c r="E822">
        <f t="shared" si="12"/>
        <v>843</v>
      </c>
    </row>
    <row r="823" spans="1:5" ht="15.75">
      <c r="A823" s="2" t="s">
        <v>843</v>
      </c>
      <c r="B823" s="2" t="s">
        <v>810</v>
      </c>
      <c r="C823" s="2">
        <v>15993110</v>
      </c>
      <c r="D823" s="2">
        <v>15995084</v>
      </c>
      <c r="E823">
        <f t="shared" si="12"/>
        <v>1974</v>
      </c>
    </row>
    <row r="824" spans="1:5" ht="15.75">
      <c r="A824" s="2" t="s">
        <v>844</v>
      </c>
      <c r="B824" s="2" t="s">
        <v>810</v>
      </c>
      <c r="C824" s="2">
        <v>17684331</v>
      </c>
      <c r="D824" s="2">
        <v>17685715</v>
      </c>
      <c r="E824">
        <f t="shared" si="12"/>
        <v>1384</v>
      </c>
    </row>
    <row r="825" spans="1:5" ht="15.75">
      <c r="A825" s="2" t="s">
        <v>845</v>
      </c>
      <c r="B825" s="2" t="s">
        <v>810</v>
      </c>
      <c r="C825" s="2">
        <v>17704304</v>
      </c>
      <c r="D825" s="2">
        <v>17710114</v>
      </c>
      <c r="E825">
        <f t="shared" si="12"/>
        <v>5810</v>
      </c>
    </row>
    <row r="826" spans="1:5" ht="15.75">
      <c r="A826" s="2" t="s">
        <v>846</v>
      </c>
      <c r="B826" s="2" t="s">
        <v>810</v>
      </c>
      <c r="C826" s="2">
        <v>17710642</v>
      </c>
      <c r="D826" s="2">
        <v>17713183</v>
      </c>
      <c r="E826">
        <f t="shared" si="12"/>
        <v>2541</v>
      </c>
    </row>
    <row r="827" spans="1:5" ht="15.75">
      <c r="A827" s="2" t="s">
        <v>847</v>
      </c>
      <c r="B827" s="2" t="s">
        <v>810</v>
      </c>
      <c r="C827" s="2">
        <v>17735200</v>
      </c>
      <c r="D827" s="2">
        <v>17735599</v>
      </c>
      <c r="E827">
        <f t="shared" si="12"/>
        <v>399</v>
      </c>
    </row>
    <row r="828" spans="1:5" ht="15.75">
      <c r="A828" s="2" t="s">
        <v>848</v>
      </c>
      <c r="B828" s="2" t="s">
        <v>810</v>
      </c>
      <c r="C828" s="2">
        <v>19151679</v>
      </c>
      <c r="D828" s="2">
        <v>19152271</v>
      </c>
      <c r="E828">
        <f t="shared" si="12"/>
        <v>592</v>
      </c>
    </row>
    <row r="829" spans="1:5" ht="15.75">
      <c r="A829" s="2" t="s">
        <v>849</v>
      </c>
      <c r="B829" s="2" t="s">
        <v>810</v>
      </c>
      <c r="C829" s="2">
        <v>23129699</v>
      </c>
      <c r="D829" s="2">
        <v>23135659</v>
      </c>
      <c r="E829">
        <f t="shared" si="12"/>
        <v>5960</v>
      </c>
    </row>
    <row r="830" spans="1:5" ht="15.75">
      <c r="A830" s="2" t="s">
        <v>850</v>
      </c>
      <c r="B830" s="2" t="s">
        <v>810</v>
      </c>
      <c r="C830" s="2">
        <v>23142379</v>
      </c>
      <c r="D830" s="2">
        <v>23142594</v>
      </c>
      <c r="E830">
        <f t="shared" si="12"/>
        <v>215</v>
      </c>
    </row>
    <row r="831" spans="1:5" ht="15.75">
      <c r="A831" s="2" t="s">
        <v>851</v>
      </c>
      <c r="B831" s="2" t="s">
        <v>810</v>
      </c>
      <c r="C831" s="2">
        <v>23418496</v>
      </c>
      <c r="D831" s="2">
        <v>23420181</v>
      </c>
      <c r="E831">
        <f t="shared" si="12"/>
        <v>1685</v>
      </c>
    </row>
    <row r="832" spans="1:5" ht="15.75">
      <c r="A832" s="2" t="s">
        <v>852</v>
      </c>
      <c r="B832" s="2" t="s">
        <v>810</v>
      </c>
      <c r="C832" s="2">
        <v>23421810</v>
      </c>
      <c r="D832" s="2">
        <v>23422873</v>
      </c>
      <c r="E832">
        <f t="shared" si="12"/>
        <v>1063</v>
      </c>
    </row>
    <row r="833" spans="1:5" ht="15.75">
      <c r="A833" s="2" t="s">
        <v>853</v>
      </c>
      <c r="B833" s="2" t="s">
        <v>810</v>
      </c>
      <c r="C833" s="2">
        <v>23613238</v>
      </c>
      <c r="D833" s="2">
        <v>23614339</v>
      </c>
      <c r="E833">
        <f t="shared" si="12"/>
        <v>1101</v>
      </c>
    </row>
    <row r="834" spans="1:5" ht="15.75">
      <c r="A834" s="2" t="s">
        <v>854</v>
      </c>
      <c r="B834" s="2" t="s">
        <v>810</v>
      </c>
      <c r="C834" s="2">
        <v>23796720</v>
      </c>
      <c r="D834" s="2">
        <v>23798004</v>
      </c>
      <c r="E834">
        <f t="shared" si="12"/>
        <v>1284</v>
      </c>
    </row>
    <row r="835" spans="1:5" ht="15.75">
      <c r="A835" s="2" t="s">
        <v>855</v>
      </c>
      <c r="B835" s="2" t="s">
        <v>810</v>
      </c>
      <c r="C835" s="2">
        <v>23840879</v>
      </c>
      <c r="D835" s="2">
        <v>23841139</v>
      </c>
      <c r="E835">
        <f t="shared" ref="E835:E846" si="13">D835-C835</f>
        <v>260</v>
      </c>
    </row>
    <row r="836" spans="1:5" ht="15.75">
      <c r="A836" s="2" t="s">
        <v>856</v>
      </c>
      <c r="B836" s="2" t="s">
        <v>810</v>
      </c>
      <c r="C836" s="2">
        <v>26208668</v>
      </c>
      <c r="D836" s="2">
        <v>26209558</v>
      </c>
      <c r="E836">
        <f t="shared" si="13"/>
        <v>890</v>
      </c>
    </row>
    <row r="837" spans="1:5" ht="15.75">
      <c r="A837" s="2" t="s">
        <v>857</v>
      </c>
      <c r="B837" s="2" t="s">
        <v>810</v>
      </c>
      <c r="C837" s="2">
        <v>26293723</v>
      </c>
      <c r="D837" s="2">
        <v>26294310</v>
      </c>
      <c r="E837">
        <f t="shared" si="13"/>
        <v>587</v>
      </c>
    </row>
    <row r="838" spans="1:5" ht="15.75">
      <c r="A838" s="2" t="s">
        <v>858</v>
      </c>
      <c r="B838" s="2" t="s">
        <v>810</v>
      </c>
      <c r="C838" s="2">
        <v>26303011</v>
      </c>
      <c r="D838" s="2">
        <v>26303146</v>
      </c>
      <c r="E838">
        <f t="shared" si="13"/>
        <v>135</v>
      </c>
    </row>
    <row r="839" spans="1:5" ht="15.75">
      <c r="A839" s="2" t="s">
        <v>859</v>
      </c>
      <c r="B839" s="2" t="s">
        <v>810</v>
      </c>
      <c r="C839" s="2">
        <v>26323251</v>
      </c>
      <c r="D839" s="2">
        <v>26324413</v>
      </c>
      <c r="E839">
        <f t="shared" si="13"/>
        <v>1162</v>
      </c>
    </row>
    <row r="840" spans="1:5" ht="15.75">
      <c r="A840" s="2" t="s">
        <v>860</v>
      </c>
      <c r="B840" s="2" t="s">
        <v>810</v>
      </c>
      <c r="C840" s="2">
        <v>26324767</v>
      </c>
      <c r="D840" s="2">
        <v>26333076</v>
      </c>
      <c r="E840">
        <f t="shared" si="13"/>
        <v>8309</v>
      </c>
    </row>
    <row r="841" spans="1:5" ht="15.75">
      <c r="A841" s="2" t="s">
        <v>861</v>
      </c>
      <c r="B841" s="2" t="s">
        <v>810</v>
      </c>
      <c r="C841" s="2">
        <v>26339965</v>
      </c>
      <c r="D841" s="2">
        <v>26341951</v>
      </c>
      <c r="E841">
        <f t="shared" si="13"/>
        <v>1986</v>
      </c>
    </row>
    <row r="842" spans="1:5" ht="15.75">
      <c r="A842" s="2" t="s">
        <v>862</v>
      </c>
      <c r="B842" s="2" t="s">
        <v>810</v>
      </c>
      <c r="C842" s="2">
        <v>26347064</v>
      </c>
      <c r="D842" s="2">
        <v>26348289</v>
      </c>
      <c r="E842">
        <f t="shared" si="13"/>
        <v>1225</v>
      </c>
    </row>
    <row r="843" spans="1:5" ht="15.75">
      <c r="A843" s="2" t="s">
        <v>863</v>
      </c>
      <c r="B843" s="2" t="s">
        <v>810</v>
      </c>
      <c r="C843" s="2">
        <v>26348695</v>
      </c>
      <c r="D843" s="2">
        <v>26353008</v>
      </c>
      <c r="E843">
        <f t="shared" si="13"/>
        <v>4313</v>
      </c>
    </row>
    <row r="844" spans="1:5" ht="15.75">
      <c r="A844" s="2" t="s">
        <v>864</v>
      </c>
      <c r="B844" s="2" t="s">
        <v>810</v>
      </c>
      <c r="C844" s="2">
        <v>26679326</v>
      </c>
      <c r="D844" s="2">
        <v>26679728</v>
      </c>
      <c r="E844">
        <f t="shared" si="13"/>
        <v>402</v>
      </c>
    </row>
    <row r="845" spans="1:5" ht="15.75">
      <c r="A845" s="2" t="s">
        <v>865</v>
      </c>
      <c r="B845" s="2" t="s">
        <v>810</v>
      </c>
      <c r="C845" s="2">
        <v>26688596</v>
      </c>
      <c r="D845" s="2">
        <v>26690585</v>
      </c>
      <c r="E845">
        <f t="shared" si="13"/>
        <v>1989</v>
      </c>
    </row>
    <row r="846" spans="1:5" ht="15.75">
      <c r="A846" s="2" t="s">
        <v>866</v>
      </c>
      <c r="B846" s="2" t="s">
        <v>810</v>
      </c>
      <c r="C846" s="2">
        <v>26704036</v>
      </c>
      <c r="D846" s="2">
        <v>26706088</v>
      </c>
      <c r="E846">
        <f t="shared" si="13"/>
        <v>20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Plant &amp; Food Researc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pdxc</dc:creator>
  <cp:lastModifiedBy>hrpdxc</cp:lastModifiedBy>
  <dcterms:created xsi:type="dcterms:W3CDTF">2015-07-12T22:38:55Z</dcterms:created>
  <dcterms:modified xsi:type="dcterms:W3CDTF">2015-07-12T22:39:17Z</dcterms:modified>
</cp:coreProperties>
</file>